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uqkchua4/Documents/MyPaper/glym_CSF-BOLDcoupling/NC.R3/"/>
    </mc:Choice>
  </mc:AlternateContent>
  <xr:revisionPtr revIDLastSave="0" documentId="13_ncr:1_{80D26A5D-0103-7D47-8077-F51F5A234E6B}" xr6:coauthVersionLast="47" xr6:coauthVersionMax="47" xr10:uidLastSave="{00000000-0000-0000-0000-000000000000}"/>
  <bookViews>
    <workbookView xWindow="2320" yWindow="500" windowWidth="28040" windowHeight="17440" activeTab="8" xr2:uid="{AEE2E75F-B5BE-9F43-8C9A-CA4F983957EF}"/>
  </bookViews>
  <sheets>
    <sheet name="Fig.1" sheetId="1" r:id="rId1"/>
    <sheet name="Fig.2" sheetId="2" r:id="rId2"/>
    <sheet name="Fig3" sheetId="3" r:id="rId3"/>
    <sheet name="Fig4" sheetId="4" r:id="rId4"/>
    <sheet name="Fig5" sheetId="5" r:id="rId5"/>
    <sheet name="Fig6" sheetId="6" r:id="rId6"/>
    <sheet name="Supp Fig2" sheetId="7" r:id="rId7"/>
    <sheet name="Supp Fig3" sheetId="8" r:id="rId8"/>
    <sheet name="Supp Fig4" sheetId="9" r:id="rId9"/>
    <sheet name="Supp Fig5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1" i="4" l="1"/>
  <c r="B10" i="4"/>
  <c r="B9" i="4"/>
  <c r="B8" i="4"/>
  <c r="B7" i="4"/>
  <c r="B6" i="4"/>
  <c r="B5" i="4"/>
  <c r="B4" i="4"/>
  <c r="B3" i="4"/>
  <c r="B2" i="4"/>
</calcChain>
</file>

<file path=xl/sharedStrings.xml><?xml version="1.0" encoding="utf-8"?>
<sst xmlns="http://schemas.openxmlformats.org/spreadsheetml/2006/main" count="219" uniqueCount="63">
  <si>
    <t>BOLD-CSF</t>
  </si>
  <si>
    <t>Lag</t>
  </si>
  <si>
    <t>APOE_cat</t>
  </si>
  <si>
    <t>Group</t>
  </si>
  <si>
    <t>Vol.BF</t>
  </si>
  <si>
    <t>FEOBV.Cortical_GM</t>
  </si>
  <si>
    <t>Cog.Memory.Zscore</t>
  </si>
  <si>
    <t>Cog.Executive.Zscore</t>
  </si>
  <si>
    <t>Cog.Attention.Zscore</t>
  </si>
  <si>
    <t>Cog.Language.Zscore</t>
  </si>
  <si>
    <t>Non-e4 Carrier</t>
  </si>
  <si>
    <t>MCI</t>
  </si>
  <si>
    <t>e4 Carrier</t>
  </si>
  <si>
    <t>controls</t>
  </si>
  <si>
    <t>Amyloid Centiloid</t>
  </si>
  <si>
    <t>p75+ cell density</t>
  </si>
  <si>
    <t>p75+ cell number</t>
  </si>
  <si>
    <t>BOLD amplitude</t>
  </si>
  <si>
    <t>Lag time</t>
  </si>
  <si>
    <t>Sham</t>
  </si>
  <si>
    <t>Lesion</t>
  </si>
  <si>
    <t>AUC</t>
  </si>
  <si>
    <t>Arrival Time</t>
  </si>
  <si>
    <t>Time-to-peak</t>
  </si>
  <si>
    <t>Influx rate</t>
  </si>
  <si>
    <t>Decay time</t>
  </si>
  <si>
    <t>Effective Time-to-peak</t>
  </si>
  <si>
    <t>PCA pulsation</t>
  </si>
  <si>
    <t>LHiA pulsation</t>
  </si>
  <si>
    <t>DPZ</t>
  </si>
  <si>
    <t>Veh</t>
  </si>
  <si>
    <t>Age</t>
  </si>
  <si>
    <t>Sex</t>
  </si>
  <si>
    <t>F</t>
  </si>
  <si>
    <t>M</t>
  </si>
  <si>
    <t>MMSE</t>
  </si>
  <si>
    <t>RAVLT.SD.Zscore</t>
  </si>
  <si>
    <t>RAVLT.LD.Zscore</t>
  </si>
  <si>
    <t>WMS.VR1.Zscore</t>
  </si>
  <si>
    <t>WMS.VR2.Zscore</t>
  </si>
  <si>
    <t>Trail.A.Zscore</t>
  </si>
  <si>
    <t>Trail.B.Zscore</t>
  </si>
  <si>
    <t>COWAT.Zscore</t>
  </si>
  <si>
    <t>DS.Forward.Zscore</t>
  </si>
  <si>
    <t>DS.Backward.Zscore</t>
  </si>
  <si>
    <t>Stroop.Zscore</t>
  </si>
  <si>
    <t>BNT.Zscore</t>
  </si>
  <si>
    <t>Animals.Zscore</t>
  </si>
  <si>
    <t>Years.of.Edu</t>
  </si>
  <si>
    <t>WMH</t>
  </si>
  <si>
    <t>Heart Rate</t>
  </si>
  <si>
    <t>Control</t>
  </si>
  <si>
    <t>MS/VDB</t>
  </si>
  <si>
    <t>Hippocampus</t>
  </si>
  <si>
    <t>Midbrain</t>
  </si>
  <si>
    <t>Negative</t>
  </si>
  <si>
    <t>Positive</t>
  </si>
  <si>
    <t>Amyloid</t>
  </si>
  <si>
    <t>BF_Ch12</t>
  </si>
  <si>
    <t>BF_Ch3</t>
  </si>
  <si>
    <t>BF_Ch4</t>
  </si>
  <si>
    <t>basal forebrain</t>
  </si>
  <si>
    <t>hippocamp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1"/>
      <name val="Calibri"/>
      <family val="2"/>
    </font>
    <font>
      <sz val="12"/>
      <name val="Arial"/>
      <family val="2"/>
    </font>
    <font>
      <i/>
      <sz val="12"/>
      <name val="Arial"/>
      <family val="2"/>
    </font>
    <font>
      <i/>
      <sz val="12"/>
      <color theme="1"/>
      <name val="Aptos Narrow"/>
      <family val="2"/>
      <scheme val="minor"/>
    </font>
    <font>
      <sz val="11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1" xfId="0" applyFont="1" applyBorder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79E5D-2653-784F-9201-A124C832A04C}">
  <dimension ref="A1:Q24"/>
  <sheetViews>
    <sheetView workbookViewId="0">
      <selection sqref="A1:A1048576"/>
    </sheetView>
  </sheetViews>
  <sheetFormatPr baseColWidth="10" defaultRowHeight="16" x14ac:dyDescent="0.2"/>
  <sheetData>
    <row r="1" spans="1:1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57</v>
      </c>
      <c r="G1" s="1" t="s">
        <v>4</v>
      </c>
      <c r="H1" s="1" t="s">
        <v>58</v>
      </c>
      <c r="I1" s="1" t="s">
        <v>59</v>
      </c>
      <c r="J1" s="1" t="s">
        <v>60</v>
      </c>
      <c r="K1" s="1"/>
      <c r="L1" s="1" t="s">
        <v>5</v>
      </c>
      <c r="M1" s="1"/>
      <c r="N1" s="1" t="s">
        <v>6</v>
      </c>
      <c r="O1" s="1" t="s">
        <v>7</v>
      </c>
      <c r="P1" s="1" t="s">
        <v>8</v>
      </c>
      <c r="Q1" s="1" t="s">
        <v>9</v>
      </c>
    </row>
    <row r="2" spans="1:17" x14ac:dyDescent="0.2">
      <c r="A2">
        <v>4.4499999999999998E-2</v>
      </c>
      <c r="B2">
        <v>8</v>
      </c>
      <c r="C2" t="s">
        <v>10</v>
      </c>
      <c r="D2" t="s">
        <v>11</v>
      </c>
      <c r="E2" t="s">
        <v>55</v>
      </c>
      <c r="G2">
        <v>0.33043988099999999</v>
      </c>
      <c r="H2">
        <v>0.14819643600000001</v>
      </c>
      <c r="I2">
        <v>6.9526828999999998E-2</v>
      </c>
      <c r="J2">
        <v>6.5156346000000004E-2</v>
      </c>
      <c r="L2">
        <v>1.1451712999999999</v>
      </c>
      <c r="N2">
        <v>-1.5225</v>
      </c>
      <c r="O2">
        <v>-1.27</v>
      </c>
      <c r="P2">
        <v>-0.74</v>
      </c>
      <c r="Q2">
        <v>-1.6</v>
      </c>
    </row>
    <row r="3" spans="1:17" x14ac:dyDescent="0.2">
      <c r="A3">
        <v>-0.1411</v>
      </c>
      <c r="B3">
        <v>3</v>
      </c>
      <c r="C3" t="s">
        <v>12</v>
      </c>
      <c r="D3" t="s">
        <v>13</v>
      </c>
      <c r="E3" t="s">
        <v>56</v>
      </c>
      <c r="G3">
        <v>0.49630402000000001</v>
      </c>
      <c r="H3">
        <v>0.22480375</v>
      </c>
      <c r="I3">
        <v>0.102285337</v>
      </c>
      <c r="J3">
        <v>9.2429454999999994E-2</v>
      </c>
      <c r="L3">
        <v>1.2243736999999999</v>
      </c>
      <c r="N3">
        <v>1.675</v>
      </c>
      <c r="O3">
        <v>0.37</v>
      </c>
      <c r="P3">
        <v>-0.15</v>
      </c>
      <c r="Q3">
        <v>0.75</v>
      </c>
    </row>
    <row r="4" spans="1:17" x14ac:dyDescent="0.2">
      <c r="A4">
        <v>-0.32450000000000001</v>
      </c>
      <c r="B4">
        <v>1</v>
      </c>
      <c r="C4" t="s">
        <v>10</v>
      </c>
      <c r="D4" t="s">
        <v>13</v>
      </c>
      <c r="E4" t="s">
        <v>55</v>
      </c>
      <c r="G4">
        <v>0.47075545299999999</v>
      </c>
      <c r="H4">
        <v>0.22046908400000001</v>
      </c>
      <c r="I4">
        <v>0.102978049</v>
      </c>
      <c r="J4">
        <v>8.4135718999999998E-2</v>
      </c>
      <c r="L4">
        <v>1.4572921999999999</v>
      </c>
      <c r="N4">
        <v>0.375</v>
      </c>
      <c r="O4">
        <v>1.0433333330000001</v>
      </c>
      <c r="P4">
        <v>0.98</v>
      </c>
      <c r="Q4">
        <v>0.20499999999999999</v>
      </c>
    </row>
    <row r="5" spans="1:17" x14ac:dyDescent="0.2">
      <c r="A5">
        <v>-0.24940000000000001</v>
      </c>
      <c r="B5">
        <v>1</v>
      </c>
      <c r="C5" t="s">
        <v>12</v>
      </c>
      <c r="D5" t="s">
        <v>13</v>
      </c>
      <c r="E5" t="s">
        <v>56</v>
      </c>
      <c r="G5">
        <v>0.50818329799999995</v>
      </c>
      <c r="H5">
        <v>0.23207781700000002</v>
      </c>
      <c r="I5">
        <v>0.10918615</v>
      </c>
      <c r="J5">
        <v>9.3353696999999999E-2</v>
      </c>
      <c r="L5">
        <v>1.5049528000000001</v>
      </c>
      <c r="N5">
        <v>1.385</v>
      </c>
      <c r="O5">
        <v>2.0266666670000002</v>
      </c>
      <c r="P5">
        <v>1.45</v>
      </c>
      <c r="Q5">
        <v>1.62</v>
      </c>
    </row>
    <row r="6" spans="1:17" x14ac:dyDescent="0.2">
      <c r="A6">
        <v>-0.08</v>
      </c>
      <c r="B6">
        <v>1</v>
      </c>
      <c r="C6" t="s">
        <v>12</v>
      </c>
      <c r="D6" t="s">
        <v>11</v>
      </c>
      <c r="E6" t="s">
        <v>56</v>
      </c>
      <c r="G6">
        <v>0.41384267800000002</v>
      </c>
      <c r="H6">
        <v>0.179068171</v>
      </c>
      <c r="I6">
        <v>9.3051967999999999E-2</v>
      </c>
      <c r="J6">
        <v>8.2716017000000003E-2</v>
      </c>
      <c r="L6">
        <v>1.3222054999999999</v>
      </c>
      <c r="N6">
        <v>-1.9175</v>
      </c>
      <c r="O6">
        <v>-0.50666666699999996</v>
      </c>
      <c r="P6">
        <v>-0.96499999999999997</v>
      </c>
      <c r="Q6">
        <v>-2.33</v>
      </c>
    </row>
    <row r="7" spans="1:17" x14ac:dyDescent="0.2">
      <c r="A7">
        <v>-0.14380000000000001</v>
      </c>
      <c r="B7">
        <v>8</v>
      </c>
      <c r="C7" t="s">
        <v>10</v>
      </c>
      <c r="D7" t="s">
        <v>11</v>
      </c>
      <c r="E7" t="s">
        <v>55</v>
      </c>
      <c r="G7">
        <v>0.544332237</v>
      </c>
      <c r="H7">
        <v>0.24589177800000001</v>
      </c>
      <c r="I7">
        <v>0.11409409</v>
      </c>
      <c r="J7">
        <v>0.104961368</v>
      </c>
      <c r="L7">
        <v>1.2834095999999999</v>
      </c>
      <c r="N7">
        <v>1.4524999999999999</v>
      </c>
      <c r="O7">
        <v>0.46666666699999998</v>
      </c>
      <c r="P7">
        <v>0.66</v>
      </c>
      <c r="Q7">
        <v>0.27</v>
      </c>
    </row>
    <row r="8" spans="1:17" x14ac:dyDescent="0.2">
      <c r="A8">
        <v>-0.15290000000000001</v>
      </c>
      <c r="B8">
        <v>3</v>
      </c>
      <c r="C8" t="s">
        <v>10</v>
      </c>
      <c r="D8" t="s">
        <v>13</v>
      </c>
      <c r="E8" t="s">
        <v>55</v>
      </c>
      <c r="G8">
        <v>0.50532754700000004</v>
      </c>
      <c r="H8">
        <v>0.22515911499999999</v>
      </c>
      <c r="I8">
        <v>0.10569822700000001</v>
      </c>
      <c r="J8">
        <v>0.101512005</v>
      </c>
      <c r="N8">
        <v>1.5075000000000001</v>
      </c>
      <c r="O8">
        <v>1.536666667</v>
      </c>
      <c r="P8">
        <v>0.625</v>
      </c>
      <c r="Q8">
        <v>0.79</v>
      </c>
    </row>
    <row r="9" spans="1:17" x14ac:dyDescent="0.2">
      <c r="A9">
        <v>-0.14560000000000001</v>
      </c>
      <c r="B9">
        <v>4</v>
      </c>
      <c r="C9" t="s">
        <v>10</v>
      </c>
      <c r="D9" t="s">
        <v>11</v>
      </c>
      <c r="E9" t="s">
        <v>55</v>
      </c>
      <c r="G9">
        <v>0.53422253900000005</v>
      </c>
      <c r="H9">
        <v>0.24074516800000001</v>
      </c>
      <c r="I9">
        <v>0.1227579</v>
      </c>
      <c r="J9">
        <v>0.100637935</v>
      </c>
      <c r="L9">
        <v>1.3675866999999999</v>
      </c>
      <c r="N9">
        <v>-1.1100000000000001</v>
      </c>
      <c r="O9">
        <v>-0.62</v>
      </c>
      <c r="P9">
        <v>-0.8</v>
      </c>
      <c r="Q9">
        <v>-0.155</v>
      </c>
    </row>
    <row r="10" spans="1:17" x14ac:dyDescent="0.2">
      <c r="A10">
        <v>-0.19819999999999999</v>
      </c>
      <c r="B10">
        <v>2</v>
      </c>
      <c r="C10" t="s">
        <v>12</v>
      </c>
      <c r="D10" t="s">
        <v>13</v>
      </c>
      <c r="E10" t="s">
        <v>55</v>
      </c>
      <c r="G10">
        <v>0.52385146699999996</v>
      </c>
      <c r="H10">
        <v>0.23183737100000001</v>
      </c>
      <c r="I10">
        <v>0.10829833</v>
      </c>
      <c r="J10">
        <v>0.106565306</v>
      </c>
      <c r="L10">
        <v>1.4249096000000001</v>
      </c>
      <c r="N10">
        <v>1.0625</v>
      </c>
      <c r="O10">
        <v>0.81666666700000001</v>
      </c>
      <c r="P10">
        <v>0.93</v>
      </c>
      <c r="Q10">
        <v>-0.12</v>
      </c>
    </row>
    <row r="11" spans="1:17" x14ac:dyDescent="0.2">
      <c r="A11">
        <v>2.0500000000000001E-2</v>
      </c>
      <c r="B11">
        <v>7</v>
      </c>
      <c r="C11" t="s">
        <v>10</v>
      </c>
      <c r="D11" t="s">
        <v>13</v>
      </c>
      <c r="E11" t="s">
        <v>56</v>
      </c>
      <c r="G11">
        <v>0.492271919</v>
      </c>
      <c r="H11">
        <v>0.21592983299999999</v>
      </c>
      <c r="I11">
        <v>0.10700046100000001</v>
      </c>
      <c r="J11">
        <v>9.6469068000000005E-2</v>
      </c>
      <c r="L11">
        <v>1.2703587999999999</v>
      </c>
      <c r="N11">
        <v>1.24</v>
      </c>
      <c r="O11">
        <v>0.44666666700000002</v>
      </c>
      <c r="P11">
        <v>0.19</v>
      </c>
      <c r="Q11">
        <v>0.71</v>
      </c>
    </row>
    <row r="12" spans="1:17" x14ac:dyDescent="0.2">
      <c r="C12" t="s">
        <v>10</v>
      </c>
      <c r="D12" t="s">
        <v>13</v>
      </c>
      <c r="E12" t="s">
        <v>55</v>
      </c>
      <c r="G12">
        <v>0.47473595600000001</v>
      </c>
      <c r="H12">
        <v>0.21825952500000001</v>
      </c>
      <c r="I12">
        <v>9.8970442000000006E-2</v>
      </c>
      <c r="J12">
        <v>9.2503123000000007E-2</v>
      </c>
      <c r="L12">
        <v>1.3482107000000001</v>
      </c>
      <c r="N12">
        <v>0.26250000000000001</v>
      </c>
      <c r="O12">
        <v>-0.34666666699999998</v>
      </c>
      <c r="P12">
        <v>-0.2</v>
      </c>
      <c r="Q12">
        <v>0.26</v>
      </c>
    </row>
    <row r="13" spans="1:17" x14ac:dyDescent="0.2">
      <c r="A13">
        <v>-0.1154</v>
      </c>
      <c r="B13">
        <v>1</v>
      </c>
      <c r="C13" t="s">
        <v>10</v>
      </c>
      <c r="D13" t="s">
        <v>11</v>
      </c>
      <c r="E13" t="s">
        <v>55</v>
      </c>
      <c r="G13">
        <v>0.429794181</v>
      </c>
      <c r="H13">
        <v>0.194155248</v>
      </c>
      <c r="I13">
        <v>9.7979000999999996E-2</v>
      </c>
      <c r="J13">
        <v>8.2464704999999999E-2</v>
      </c>
      <c r="L13">
        <v>1.1999766999999999</v>
      </c>
      <c r="N13">
        <v>-1.2675000000000001</v>
      </c>
      <c r="O13">
        <v>-0.89</v>
      </c>
      <c r="P13">
        <v>-0.24</v>
      </c>
      <c r="Q13">
        <v>-1.62</v>
      </c>
    </row>
    <row r="14" spans="1:17" x14ac:dyDescent="0.2">
      <c r="A14">
        <v>-0.26650000000000001</v>
      </c>
      <c r="B14">
        <v>1</v>
      </c>
      <c r="C14" t="s">
        <v>10</v>
      </c>
      <c r="D14" t="s">
        <v>11</v>
      </c>
      <c r="E14" t="s">
        <v>55</v>
      </c>
      <c r="G14">
        <v>0.53691241700000003</v>
      </c>
      <c r="H14">
        <v>0.230176773</v>
      </c>
      <c r="I14">
        <v>0.112516359</v>
      </c>
      <c r="J14">
        <v>0.11321587499999999</v>
      </c>
      <c r="L14">
        <v>1.2516645</v>
      </c>
      <c r="N14">
        <v>-0.55000000000000004</v>
      </c>
      <c r="O14">
        <v>0.89</v>
      </c>
      <c r="P14">
        <v>0.78</v>
      </c>
      <c r="Q14">
        <v>0.14000000000000001</v>
      </c>
    </row>
    <row r="15" spans="1:17" x14ac:dyDescent="0.2">
      <c r="A15">
        <v>3.2000000000000001E-2</v>
      </c>
      <c r="B15">
        <v>9</v>
      </c>
      <c r="C15" t="s">
        <v>12</v>
      </c>
      <c r="D15" t="s">
        <v>11</v>
      </c>
      <c r="E15" t="s">
        <v>56</v>
      </c>
      <c r="G15">
        <v>0.44424956900000001</v>
      </c>
      <c r="H15">
        <v>0.198467423</v>
      </c>
      <c r="I15">
        <v>9.1786845000000006E-2</v>
      </c>
      <c r="J15">
        <v>8.1337501000000006E-2</v>
      </c>
      <c r="L15">
        <v>1.1863174000000001</v>
      </c>
      <c r="N15">
        <v>-3.2650000000000001</v>
      </c>
      <c r="O15">
        <v>-3</v>
      </c>
      <c r="P15">
        <v>-0.81499999999999995</v>
      </c>
      <c r="Q15">
        <v>-1.905</v>
      </c>
    </row>
    <row r="16" spans="1:17" x14ac:dyDescent="0.2">
      <c r="A16">
        <v>-0.21210000000000001</v>
      </c>
      <c r="B16">
        <v>8</v>
      </c>
      <c r="C16" t="s">
        <v>10</v>
      </c>
      <c r="D16" t="s">
        <v>13</v>
      </c>
      <c r="E16" t="s">
        <v>55</v>
      </c>
      <c r="G16">
        <v>0.51477326300000004</v>
      </c>
      <c r="H16">
        <v>0.23176669599999999</v>
      </c>
      <c r="I16">
        <v>0.105938879</v>
      </c>
      <c r="J16">
        <v>9.7276736000000003E-2</v>
      </c>
      <c r="L16">
        <v>1.3198719999999999</v>
      </c>
      <c r="N16">
        <v>2.5074999999999998</v>
      </c>
      <c r="O16">
        <v>1.4866666669999999</v>
      </c>
      <c r="P16">
        <v>1.875</v>
      </c>
      <c r="Q16">
        <v>1.5349999999999999</v>
      </c>
    </row>
    <row r="17" spans="1:17" x14ac:dyDescent="0.2">
      <c r="A17">
        <v>-0.13389999999999999</v>
      </c>
      <c r="B17">
        <v>2</v>
      </c>
      <c r="C17" t="s">
        <v>10</v>
      </c>
      <c r="D17" t="s">
        <v>11</v>
      </c>
      <c r="E17" t="s">
        <v>55</v>
      </c>
      <c r="G17">
        <v>0.49037546399999998</v>
      </c>
      <c r="H17">
        <v>0.21215962799999999</v>
      </c>
      <c r="I17">
        <v>0.104445412</v>
      </c>
      <c r="J17">
        <v>0.106642264</v>
      </c>
      <c r="L17">
        <v>1.2714483000000001</v>
      </c>
      <c r="N17">
        <v>-1.05</v>
      </c>
      <c r="O17">
        <v>2.3333333000000001E-2</v>
      </c>
      <c r="P17">
        <v>-0.63500000000000001</v>
      </c>
      <c r="Q17">
        <v>-0.73</v>
      </c>
    </row>
    <row r="18" spans="1:17" x14ac:dyDescent="0.2">
      <c r="C18" t="s">
        <v>10</v>
      </c>
      <c r="D18" t="s">
        <v>13</v>
      </c>
      <c r="E18" t="s">
        <v>56</v>
      </c>
      <c r="G18">
        <v>0.45914765200000002</v>
      </c>
      <c r="H18">
        <v>0.204351638</v>
      </c>
      <c r="I18">
        <v>9.6422584000000006E-2</v>
      </c>
      <c r="J18">
        <v>9.0629231000000005E-2</v>
      </c>
      <c r="L18">
        <v>1.2325394999999999</v>
      </c>
      <c r="N18">
        <v>0.38250000000000001</v>
      </c>
      <c r="O18">
        <v>1.5333333330000001</v>
      </c>
      <c r="P18">
        <v>0.52500000000000002</v>
      </c>
      <c r="Q18">
        <v>0.59</v>
      </c>
    </row>
    <row r="19" spans="1:17" x14ac:dyDescent="0.2">
      <c r="A19">
        <v>-0.17749999999999999</v>
      </c>
      <c r="B19">
        <v>5</v>
      </c>
      <c r="C19" t="s">
        <v>10</v>
      </c>
      <c r="D19" t="s">
        <v>13</v>
      </c>
      <c r="E19" t="s">
        <v>55</v>
      </c>
      <c r="G19">
        <v>0.46051073999999997</v>
      </c>
      <c r="H19">
        <v>0.20653597600000001</v>
      </c>
      <c r="I19">
        <v>9.5097362000000005E-2</v>
      </c>
      <c r="J19">
        <v>9.1436674999999995E-2</v>
      </c>
      <c r="L19">
        <v>1.3027610000000001</v>
      </c>
      <c r="N19">
        <v>1.2775000000000001</v>
      </c>
      <c r="O19">
        <v>-0.08</v>
      </c>
      <c r="P19">
        <v>1.2150000000000001</v>
      </c>
      <c r="Q19">
        <v>0.48499999999999999</v>
      </c>
    </row>
    <row r="20" spans="1:17" x14ac:dyDescent="0.2">
      <c r="A20">
        <v>5.7999999999999996E-3</v>
      </c>
      <c r="B20">
        <v>5</v>
      </c>
      <c r="C20" t="s">
        <v>10</v>
      </c>
      <c r="D20" t="s">
        <v>13</v>
      </c>
      <c r="E20" t="s">
        <v>55</v>
      </c>
      <c r="G20">
        <v>0.57343402300000001</v>
      </c>
      <c r="H20">
        <v>0.25007922999999999</v>
      </c>
      <c r="I20">
        <v>0.121772027</v>
      </c>
      <c r="J20">
        <v>0.116139981</v>
      </c>
      <c r="L20">
        <v>1.3151375000000001</v>
      </c>
      <c r="N20">
        <v>-0.26250000000000001</v>
      </c>
      <c r="O20">
        <v>0.43333333299999999</v>
      </c>
      <c r="P20">
        <v>0.16</v>
      </c>
      <c r="Q20">
        <v>0.90500000000000003</v>
      </c>
    </row>
    <row r="21" spans="1:17" x14ac:dyDescent="0.2">
      <c r="A21">
        <v>-0.13930000000000001</v>
      </c>
      <c r="B21">
        <v>2</v>
      </c>
      <c r="C21" t="s">
        <v>10</v>
      </c>
      <c r="D21" t="s">
        <v>13</v>
      </c>
      <c r="E21" t="s">
        <v>55</v>
      </c>
      <c r="G21">
        <v>0.45085513100000002</v>
      </c>
      <c r="H21">
        <v>0.20700705699999999</v>
      </c>
      <c r="I21">
        <v>9.5771702E-2</v>
      </c>
      <c r="J21">
        <v>8.6475878000000006E-2</v>
      </c>
      <c r="L21">
        <v>1.1907493</v>
      </c>
      <c r="N21">
        <v>-1.4999999999999999E-2</v>
      </c>
      <c r="O21">
        <v>0.74</v>
      </c>
      <c r="P21">
        <v>1.5149999999999999</v>
      </c>
      <c r="Q21">
        <v>0.46</v>
      </c>
    </row>
    <row r="22" spans="1:17" x14ac:dyDescent="0.2">
      <c r="A22">
        <v>-0.27229999999999999</v>
      </c>
      <c r="B22">
        <v>2</v>
      </c>
      <c r="D22" t="s">
        <v>13</v>
      </c>
      <c r="E22" t="s">
        <v>56</v>
      </c>
      <c r="G22">
        <v>0.58665453499999998</v>
      </c>
      <c r="H22">
        <v>0.26617144100000001</v>
      </c>
      <c r="I22">
        <v>0.119691672</v>
      </c>
      <c r="J22">
        <v>0.115384795</v>
      </c>
      <c r="L22">
        <v>1.4484748999999999</v>
      </c>
      <c r="N22">
        <v>0.6925</v>
      </c>
      <c r="O22">
        <v>0.35</v>
      </c>
      <c r="P22">
        <v>0.59499999999999997</v>
      </c>
      <c r="Q22">
        <v>2.44</v>
      </c>
    </row>
    <row r="23" spans="1:17" x14ac:dyDescent="0.2">
      <c r="A23">
        <v>-0.25729999999999997</v>
      </c>
      <c r="B23">
        <v>3</v>
      </c>
      <c r="D23" t="s">
        <v>11</v>
      </c>
      <c r="E23" t="s">
        <v>56</v>
      </c>
      <c r="G23">
        <v>0.44642964099999999</v>
      </c>
      <c r="H23">
        <v>0.19371398500000001</v>
      </c>
      <c r="I23">
        <v>9.5082833000000005E-2</v>
      </c>
      <c r="J23">
        <v>9.4719338E-2</v>
      </c>
      <c r="O23">
        <v>-2.77</v>
      </c>
      <c r="P23">
        <v>-1.59</v>
      </c>
      <c r="Q23">
        <v>-1.48</v>
      </c>
    </row>
    <row r="24" spans="1:17" x14ac:dyDescent="0.2">
      <c r="A24">
        <v>0.1293</v>
      </c>
      <c r="B24">
        <v>3</v>
      </c>
      <c r="D24" t="s">
        <v>11</v>
      </c>
      <c r="E24" t="s">
        <v>56</v>
      </c>
      <c r="G24">
        <v>0.46562736500000002</v>
      </c>
      <c r="H24">
        <v>0.208934025</v>
      </c>
      <c r="I24">
        <v>0.103125315</v>
      </c>
      <c r="J24">
        <v>9.2449590999999998E-2</v>
      </c>
      <c r="L24">
        <v>1.195559</v>
      </c>
      <c r="N24">
        <v>-1.8825000000000001</v>
      </c>
      <c r="O24">
        <v>1.42</v>
      </c>
      <c r="P24">
        <v>0.67500000000000004</v>
      </c>
      <c r="Q24">
        <v>0.1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EC73A-2E65-5943-B561-283E2C684E5B}">
  <dimension ref="A1:H11"/>
  <sheetViews>
    <sheetView workbookViewId="0">
      <selection activeCell="I17" sqref="I17"/>
    </sheetView>
  </sheetViews>
  <sheetFormatPr baseColWidth="10" defaultRowHeight="16" x14ac:dyDescent="0.2"/>
  <sheetData>
    <row r="1" spans="1:8" s="1" customFormat="1" x14ac:dyDescent="0.2">
      <c r="A1" s="1" t="s">
        <v>52</v>
      </c>
      <c r="D1" s="1" t="s">
        <v>53</v>
      </c>
      <c r="G1" s="1" t="s">
        <v>54</v>
      </c>
    </row>
    <row r="2" spans="1:8" s="5" customFormat="1" x14ac:dyDescent="0.2">
      <c r="A2" s="4" t="s">
        <v>51</v>
      </c>
      <c r="B2" s="4" t="s">
        <v>20</v>
      </c>
      <c r="D2" s="4" t="s">
        <v>51</v>
      </c>
      <c r="E2" s="4" t="s">
        <v>20</v>
      </c>
      <c r="G2" s="4" t="s">
        <v>51</v>
      </c>
      <c r="H2" s="4" t="s">
        <v>20</v>
      </c>
    </row>
    <row r="3" spans="1:8" x14ac:dyDescent="0.2">
      <c r="A3" s="3">
        <v>72.716329999999999</v>
      </c>
      <c r="B3" s="3">
        <v>19.858733000000001</v>
      </c>
      <c r="D3" s="3">
        <v>47.790824000000001</v>
      </c>
      <c r="E3" s="3">
        <v>27.94802</v>
      </c>
      <c r="G3" s="3">
        <v>88.988275000000002</v>
      </c>
      <c r="H3" s="3">
        <v>29.697668</v>
      </c>
    </row>
    <row r="4" spans="1:8" x14ac:dyDescent="0.2">
      <c r="A4" s="3">
        <v>84.046790000000001</v>
      </c>
      <c r="B4" s="3">
        <v>35.852722999999997</v>
      </c>
      <c r="D4" s="3">
        <v>81.828436999999994</v>
      </c>
      <c r="E4" s="3">
        <v>58.774881999999998</v>
      </c>
      <c r="G4" s="3">
        <v>104.241782</v>
      </c>
      <c r="H4" s="3">
        <v>58.881095000000002</v>
      </c>
    </row>
    <row r="5" spans="1:8" x14ac:dyDescent="0.2">
      <c r="A5" s="3">
        <v>89.549966999999995</v>
      </c>
      <c r="B5" s="3">
        <v>42.864967</v>
      </c>
      <c r="D5" s="3">
        <v>112.08348599999999</v>
      </c>
      <c r="E5" s="3">
        <v>60.354449000000002</v>
      </c>
      <c r="G5" s="3">
        <v>104.798379</v>
      </c>
      <c r="H5" s="3">
        <v>48.302512999999998</v>
      </c>
    </row>
    <row r="6" spans="1:8" x14ac:dyDescent="0.2">
      <c r="A6" s="3">
        <v>101.52146500000001</v>
      </c>
      <c r="B6" s="3">
        <v>20.119774</v>
      </c>
      <c r="D6" s="3">
        <v>96.024962000000002</v>
      </c>
      <c r="E6" s="3">
        <v>21.400110000000002</v>
      </c>
      <c r="G6" s="3">
        <v>109.254334</v>
      </c>
      <c r="H6" s="3">
        <v>22.651962000000001</v>
      </c>
    </row>
    <row r="7" spans="1:8" x14ac:dyDescent="0.2">
      <c r="A7" s="3">
        <v>76.253766999999996</v>
      </c>
      <c r="B7" s="3">
        <v>38.971592000000001</v>
      </c>
      <c r="D7" s="3">
        <v>89.587766000000002</v>
      </c>
      <c r="E7" s="3">
        <v>55.058222999999998</v>
      </c>
      <c r="G7" s="3">
        <v>95.934562</v>
      </c>
      <c r="H7" s="3">
        <v>43.528632999999999</v>
      </c>
    </row>
    <row r="8" spans="1:8" x14ac:dyDescent="0.2">
      <c r="A8" s="3">
        <v>125.775285</v>
      </c>
      <c r="B8" s="3">
        <v>71.537203000000005</v>
      </c>
      <c r="D8" s="3">
        <v>117.075649</v>
      </c>
      <c r="E8" s="3">
        <v>78.894445000000005</v>
      </c>
      <c r="G8" s="3">
        <v>114.509366</v>
      </c>
      <c r="H8" s="3">
        <v>88.280280000000005</v>
      </c>
    </row>
    <row r="9" spans="1:8" x14ac:dyDescent="0.2">
      <c r="A9" s="3">
        <v>78.028805000000006</v>
      </c>
      <c r="B9" s="3">
        <v>59.992344000000003</v>
      </c>
      <c r="D9" s="3">
        <v>68.603471999999996</v>
      </c>
      <c r="E9" s="3">
        <v>87.178804</v>
      </c>
      <c r="G9" s="3">
        <v>102.31926799999999</v>
      </c>
      <c r="H9" s="3">
        <v>86.158398000000005</v>
      </c>
    </row>
    <row r="10" spans="1:8" x14ac:dyDescent="0.2">
      <c r="A10" s="3">
        <v>64.094060999999996</v>
      </c>
      <c r="B10" s="3">
        <v>111.296564</v>
      </c>
      <c r="D10" s="3">
        <v>67.660364000000001</v>
      </c>
      <c r="E10" s="3">
        <v>94.687554000000006</v>
      </c>
      <c r="G10" s="3">
        <v>89.492406000000003</v>
      </c>
      <c r="H10" s="3">
        <v>119.367808</v>
      </c>
    </row>
    <row r="11" spans="1:8" x14ac:dyDescent="0.2">
      <c r="A11" s="3"/>
      <c r="D11" s="3"/>
      <c r="G11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C7242-4A15-B84F-8E61-C6707C11E5FF}">
  <dimension ref="A1:F11"/>
  <sheetViews>
    <sheetView workbookViewId="0">
      <selection activeCell="J11" sqref="J11"/>
    </sheetView>
  </sheetViews>
  <sheetFormatPr baseColWidth="10" defaultRowHeight="16" x14ac:dyDescent="0.2"/>
  <sheetData>
    <row r="1" spans="1:6" x14ac:dyDescent="0.2">
      <c r="A1" s="1" t="s">
        <v>3</v>
      </c>
      <c r="B1" s="1" t="s">
        <v>15</v>
      </c>
      <c r="C1" s="1" t="s">
        <v>16</v>
      </c>
      <c r="D1" s="1" t="s">
        <v>0</v>
      </c>
      <c r="E1" s="1" t="s">
        <v>17</v>
      </c>
      <c r="F1" s="1" t="s">
        <v>18</v>
      </c>
    </row>
    <row r="2" spans="1:6" x14ac:dyDescent="0.2">
      <c r="A2" t="s">
        <v>19</v>
      </c>
      <c r="B2">
        <v>9.6991929569999993</v>
      </c>
      <c r="C2">
        <v>661</v>
      </c>
      <c r="D2">
        <v>-0.33314712400000002</v>
      </c>
      <c r="E2">
        <v>19.17553706</v>
      </c>
      <c r="F2">
        <v>0.89999999999999991</v>
      </c>
    </row>
    <row r="3" spans="1:6" x14ac:dyDescent="0.2">
      <c r="A3" t="s">
        <v>19</v>
      </c>
      <c r="B3">
        <v>7.7779405300000004</v>
      </c>
      <c r="C3">
        <v>531</v>
      </c>
      <c r="D3">
        <v>-0.48029750999999998</v>
      </c>
      <c r="E3">
        <v>15.29659726</v>
      </c>
      <c r="F3">
        <v>0.3</v>
      </c>
    </row>
    <row r="4" spans="1:6" x14ac:dyDescent="0.2">
      <c r="A4" t="s">
        <v>19</v>
      </c>
      <c r="B4">
        <v>6.2177975720000003</v>
      </c>
      <c r="C4">
        <v>356</v>
      </c>
      <c r="D4">
        <v>1.3571356999999999E-2</v>
      </c>
      <c r="E4">
        <v>6.1481396940000002</v>
      </c>
      <c r="F4">
        <v>7.5</v>
      </c>
    </row>
    <row r="5" spans="1:6" x14ac:dyDescent="0.2">
      <c r="A5" t="s">
        <v>19</v>
      </c>
      <c r="B5">
        <v>10.07751938</v>
      </c>
      <c r="C5">
        <v>442</v>
      </c>
      <c r="D5">
        <v>-0.84459248899999995</v>
      </c>
      <c r="E5">
        <v>31.72564938</v>
      </c>
      <c r="F5">
        <v>0</v>
      </c>
    </row>
    <row r="6" spans="1:6" x14ac:dyDescent="0.2">
      <c r="A6" t="s">
        <v>20</v>
      </c>
      <c r="B6">
        <v>2.6539436410000001</v>
      </c>
      <c r="C6">
        <v>178</v>
      </c>
      <c r="D6">
        <v>-0.38717708899999997</v>
      </c>
      <c r="E6">
        <v>13.102136</v>
      </c>
      <c r="F6">
        <v>0.89999999999999991</v>
      </c>
    </row>
    <row r="7" spans="1:6" x14ac:dyDescent="0.2">
      <c r="A7" t="s">
        <v>20</v>
      </c>
      <c r="B7">
        <v>0.17131669099999999</v>
      </c>
      <c r="C7">
        <v>7</v>
      </c>
      <c r="D7">
        <v>-0.134786927</v>
      </c>
      <c r="E7">
        <v>9.3247806079999993</v>
      </c>
      <c r="F7">
        <v>6.8999999999999995</v>
      </c>
    </row>
    <row r="8" spans="1:6" x14ac:dyDescent="0.2">
      <c r="A8" t="s">
        <v>20</v>
      </c>
      <c r="B8">
        <v>3.293715529</v>
      </c>
      <c r="C8">
        <v>212</v>
      </c>
      <c r="D8">
        <v>-8.7340390000000004E-2</v>
      </c>
      <c r="E8">
        <v>8.5293751919999998</v>
      </c>
      <c r="F8">
        <v>4.8</v>
      </c>
    </row>
    <row r="9" spans="1:6" x14ac:dyDescent="0.2">
      <c r="A9" t="s">
        <v>20</v>
      </c>
      <c r="B9">
        <v>3.431455004</v>
      </c>
      <c r="C9">
        <v>204</v>
      </c>
      <c r="D9">
        <v>0.16613401699999999</v>
      </c>
      <c r="E9">
        <v>9.158021948</v>
      </c>
      <c r="F9">
        <v>4.8</v>
      </c>
    </row>
    <row r="10" spans="1:6" x14ac:dyDescent="0.2">
      <c r="A10" t="s">
        <v>20</v>
      </c>
      <c r="B10">
        <v>3.9641434260000001</v>
      </c>
      <c r="C10">
        <v>69</v>
      </c>
    </row>
    <row r="11" spans="1:6" x14ac:dyDescent="0.2">
      <c r="A11" t="s">
        <v>20</v>
      </c>
      <c r="B11">
        <v>0</v>
      </c>
      <c r="C11">
        <v>0</v>
      </c>
      <c r="D11">
        <v>-7.0473690000000005E-2</v>
      </c>
      <c r="E11">
        <v>5.803537167</v>
      </c>
      <c r="F11">
        <v>11.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2F7BA-0500-0941-82FF-BCB1D52D1C1D}">
  <dimension ref="A1:F11"/>
  <sheetViews>
    <sheetView workbookViewId="0">
      <selection sqref="A1:A11"/>
    </sheetView>
  </sheetViews>
  <sheetFormatPr baseColWidth="10" defaultRowHeight="16" x14ac:dyDescent="0.2"/>
  <cols>
    <col min="4" max="4" width="13.5" customWidth="1"/>
  </cols>
  <sheetData>
    <row r="1" spans="1:6" x14ac:dyDescent="0.2">
      <c r="A1" s="1" t="s">
        <v>3</v>
      </c>
      <c r="B1" s="1" t="s">
        <v>21</v>
      </c>
      <c r="C1" s="1" t="s">
        <v>22</v>
      </c>
      <c r="D1" s="1" t="s">
        <v>23</v>
      </c>
      <c r="E1" s="1" t="s">
        <v>24</v>
      </c>
      <c r="F1" s="1" t="s">
        <v>25</v>
      </c>
    </row>
    <row r="2" spans="1:6" x14ac:dyDescent="0.2">
      <c r="A2" t="s">
        <v>19</v>
      </c>
      <c r="B2">
        <v>32.627562699999999</v>
      </c>
      <c r="C2">
        <v>5.2201219999999999</v>
      </c>
      <c r="D2">
        <v>21.703240999999998</v>
      </c>
      <c r="E2">
        <v>0.3426804</v>
      </c>
      <c r="F2">
        <v>0.732657</v>
      </c>
    </row>
    <row r="3" spans="1:6" x14ac:dyDescent="0.2">
      <c r="A3" t="s">
        <v>19</v>
      </c>
      <c r="B3">
        <v>5.3592247000000004</v>
      </c>
      <c r="C3">
        <v>4.6835209999999998</v>
      </c>
      <c r="D3">
        <v>14.326133</v>
      </c>
      <c r="E3">
        <v>0.6376752</v>
      </c>
      <c r="F3">
        <v>0.72879499999999997</v>
      </c>
    </row>
    <row r="4" spans="1:6" x14ac:dyDescent="0.2">
      <c r="A4" t="s">
        <v>19</v>
      </c>
      <c r="B4">
        <v>12.3759973</v>
      </c>
      <c r="C4">
        <v>3.8932289999999998</v>
      </c>
      <c r="D4">
        <v>21.852709999999998</v>
      </c>
      <c r="E4">
        <v>1.0922776000000001</v>
      </c>
      <c r="F4">
        <v>1.128824</v>
      </c>
    </row>
    <row r="5" spans="1:6" x14ac:dyDescent="0.2">
      <c r="A5" t="s">
        <v>19</v>
      </c>
      <c r="B5">
        <v>48.7308424</v>
      </c>
      <c r="C5">
        <v>4.8502799999999997</v>
      </c>
      <c r="D5">
        <v>18.065683</v>
      </c>
      <c r="E5">
        <v>0.62232120000000002</v>
      </c>
      <c r="F5">
        <v>0.79665600000000003</v>
      </c>
    </row>
    <row r="6" spans="1:6" x14ac:dyDescent="0.2">
      <c r="A6" t="s">
        <v>20</v>
      </c>
      <c r="B6">
        <v>95.917919900000001</v>
      </c>
      <c r="C6">
        <v>2.6918869999999999</v>
      </c>
      <c r="D6">
        <v>17.233129999999999</v>
      </c>
      <c r="E6">
        <v>1.3617843000000001</v>
      </c>
      <c r="F6">
        <v>2.1603819999999998</v>
      </c>
    </row>
    <row r="7" spans="1:6" x14ac:dyDescent="0.2">
      <c r="A7" t="s">
        <v>20</v>
      </c>
      <c r="B7">
        <v>159.80290120000001</v>
      </c>
      <c r="C7">
        <v>4.3230789999999999</v>
      </c>
      <c r="D7">
        <v>21.091742</v>
      </c>
      <c r="E7">
        <v>0.54912450000000002</v>
      </c>
      <c r="F7">
        <v>18.084557</v>
      </c>
    </row>
    <row r="8" spans="1:6" x14ac:dyDescent="0.2">
      <c r="A8" t="s">
        <v>20</v>
      </c>
      <c r="B8">
        <v>142.67288619999999</v>
      </c>
      <c r="C8">
        <v>3.905103</v>
      </c>
      <c r="D8">
        <v>19.838708</v>
      </c>
      <c r="E8">
        <v>0.87942529999999997</v>
      </c>
      <c r="F8">
        <v>13.223547</v>
      </c>
    </row>
    <row r="9" spans="1:6" x14ac:dyDescent="0.2">
      <c r="A9" t="s">
        <v>20</v>
      </c>
      <c r="B9">
        <v>61.937654199999997</v>
      </c>
      <c r="C9">
        <v>6.2291379999999998</v>
      </c>
      <c r="D9">
        <v>23.239523999999999</v>
      </c>
      <c r="E9">
        <v>0.44594289999999998</v>
      </c>
      <c r="F9">
        <v>1.7250719999999999</v>
      </c>
    </row>
    <row r="10" spans="1:6" x14ac:dyDescent="0.2">
      <c r="A10" t="s">
        <v>20</v>
      </c>
      <c r="B10">
        <v>9.0415285999999995</v>
      </c>
      <c r="C10">
        <v>4.9225669999999999</v>
      </c>
      <c r="D10">
        <v>16.342312</v>
      </c>
      <c r="E10">
        <v>0.76136599999999999</v>
      </c>
      <c r="F10">
        <v>0.954322</v>
      </c>
    </row>
    <row r="11" spans="1:6" x14ac:dyDescent="0.2">
      <c r="A11" t="s">
        <v>20</v>
      </c>
      <c r="B11">
        <v>47.151100499999998</v>
      </c>
      <c r="C11">
        <v>7.8191129999999998</v>
      </c>
      <c r="D11">
        <v>22.88467</v>
      </c>
      <c r="E11">
        <v>0.40428589999999998</v>
      </c>
      <c r="F11">
        <v>1.87583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FEBD5-9A93-4A41-A53A-684F4141A0AB}">
  <dimension ref="A1:B11"/>
  <sheetViews>
    <sheetView workbookViewId="0">
      <selection activeCell="E17" sqref="E17"/>
    </sheetView>
  </sheetViews>
  <sheetFormatPr baseColWidth="10" defaultRowHeight="16" x14ac:dyDescent="0.2"/>
  <sheetData>
    <row r="1" spans="1:2" x14ac:dyDescent="0.2">
      <c r="A1" s="1" t="s">
        <v>3</v>
      </c>
      <c r="B1" s="1" t="s">
        <v>26</v>
      </c>
    </row>
    <row r="2" spans="1:2" x14ac:dyDescent="0.2">
      <c r="A2" t="s">
        <v>19</v>
      </c>
      <c r="B2">
        <f>'Fig3'!D2-'Fig3'!C2</f>
        <v>16.483118999999999</v>
      </c>
    </row>
    <row r="3" spans="1:2" x14ac:dyDescent="0.2">
      <c r="A3" t="s">
        <v>19</v>
      </c>
      <c r="B3">
        <f>'Fig3'!D3-'Fig3'!C3</f>
        <v>9.6426119999999997</v>
      </c>
    </row>
    <row r="4" spans="1:2" x14ac:dyDescent="0.2">
      <c r="A4" t="s">
        <v>19</v>
      </c>
      <c r="B4">
        <f>'Fig3'!D4-'Fig3'!C4</f>
        <v>17.959480999999997</v>
      </c>
    </row>
    <row r="5" spans="1:2" x14ac:dyDescent="0.2">
      <c r="A5" t="s">
        <v>19</v>
      </c>
      <c r="B5">
        <f>'Fig3'!D5-'Fig3'!C5</f>
        <v>13.215403</v>
      </c>
    </row>
    <row r="6" spans="1:2" x14ac:dyDescent="0.2">
      <c r="A6" t="s">
        <v>20</v>
      </c>
      <c r="B6">
        <f>'Fig3'!D6-'Fig3'!C6</f>
        <v>14.541243</v>
      </c>
    </row>
    <row r="7" spans="1:2" x14ac:dyDescent="0.2">
      <c r="A7" t="s">
        <v>20</v>
      </c>
      <c r="B7">
        <f>'Fig3'!D7-'Fig3'!C7</f>
        <v>16.768663</v>
      </c>
    </row>
    <row r="8" spans="1:2" x14ac:dyDescent="0.2">
      <c r="A8" t="s">
        <v>20</v>
      </c>
      <c r="B8">
        <f>'Fig3'!D8-'Fig3'!C8</f>
        <v>15.933605</v>
      </c>
    </row>
    <row r="9" spans="1:2" x14ac:dyDescent="0.2">
      <c r="A9" t="s">
        <v>20</v>
      </c>
      <c r="B9">
        <f>'Fig3'!D9-'Fig3'!C9</f>
        <v>17.010386</v>
      </c>
    </row>
    <row r="10" spans="1:2" x14ac:dyDescent="0.2">
      <c r="A10" t="s">
        <v>20</v>
      </c>
      <c r="B10">
        <f>'Fig3'!D10-'Fig3'!C10</f>
        <v>11.419744999999999</v>
      </c>
    </row>
    <row r="11" spans="1:2" x14ac:dyDescent="0.2">
      <c r="A11" t="s">
        <v>20</v>
      </c>
      <c r="B11">
        <f>'Fig3'!D11-'Fig3'!C11</f>
        <v>15.06555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2264D-C24E-9545-987E-48989254AE57}">
  <dimension ref="A1:D12"/>
  <sheetViews>
    <sheetView workbookViewId="0">
      <selection activeCell="J27" sqref="J27"/>
    </sheetView>
  </sheetViews>
  <sheetFormatPr baseColWidth="10" defaultRowHeight="16" x14ac:dyDescent="0.2"/>
  <sheetData>
    <row r="1" spans="1:4" x14ac:dyDescent="0.2">
      <c r="A1" s="2" t="s">
        <v>3</v>
      </c>
      <c r="B1" s="2" t="s">
        <v>27</v>
      </c>
      <c r="C1" s="2" t="s">
        <v>28</v>
      </c>
      <c r="D1" s="2" t="s">
        <v>0</v>
      </c>
    </row>
    <row r="2" spans="1:4" x14ac:dyDescent="0.2">
      <c r="A2" t="s">
        <v>19</v>
      </c>
      <c r="B2">
        <v>7.0908551900000005E-2</v>
      </c>
      <c r="C2">
        <v>1.72487996E-2</v>
      </c>
      <c r="D2">
        <v>-0.33314712400000002</v>
      </c>
    </row>
    <row r="3" spans="1:4" x14ac:dyDescent="0.2">
      <c r="A3" t="s">
        <v>19</v>
      </c>
      <c r="B3">
        <v>6.8860308110000004E-2</v>
      </c>
      <c r="C3">
        <v>1.6902109520000003E-2</v>
      </c>
      <c r="D3">
        <v>-0.48029750999999998</v>
      </c>
    </row>
    <row r="4" spans="1:4" x14ac:dyDescent="0.2">
      <c r="A4" t="s">
        <v>19</v>
      </c>
      <c r="B4">
        <v>5.2883161300000002E-2</v>
      </c>
      <c r="C4">
        <v>1.9544753219999999E-2</v>
      </c>
      <c r="D4">
        <v>1.3571356999999999E-2</v>
      </c>
    </row>
    <row r="5" spans="1:4" x14ac:dyDescent="0.2">
      <c r="A5" t="s">
        <v>19</v>
      </c>
      <c r="B5">
        <v>6.1778715170000005E-2</v>
      </c>
      <c r="C5">
        <v>2.0343857980000001E-2</v>
      </c>
      <c r="D5">
        <v>-0.84459248899999995</v>
      </c>
    </row>
    <row r="6" spans="1:4" x14ac:dyDescent="0.2">
      <c r="A6" t="s">
        <v>19</v>
      </c>
      <c r="B6">
        <v>4.375295547E-2</v>
      </c>
      <c r="C6">
        <v>2.8449798709999998E-2</v>
      </c>
      <c r="D6">
        <v>-0.337570168</v>
      </c>
    </row>
    <row r="7" spans="1:4" x14ac:dyDescent="0.2">
      <c r="A7" t="s">
        <v>19</v>
      </c>
      <c r="B7">
        <v>5.1805967579999994E-2</v>
      </c>
      <c r="C7">
        <v>1.5246237310000001E-2</v>
      </c>
      <c r="D7">
        <v>-0.32647454599999998</v>
      </c>
    </row>
    <row r="8" spans="1:4" x14ac:dyDescent="0.2">
      <c r="A8" t="s">
        <v>19</v>
      </c>
      <c r="B8">
        <v>8.3486547430000002E-2</v>
      </c>
      <c r="C8">
        <v>2.1838505209999998E-2</v>
      </c>
      <c r="D8">
        <v>-0.21012719299999999</v>
      </c>
    </row>
    <row r="9" spans="1:4" x14ac:dyDescent="0.2">
      <c r="A9" t="s">
        <v>20</v>
      </c>
      <c r="B9">
        <v>3.0068406169999999E-2</v>
      </c>
      <c r="C9">
        <v>8.3989079569999989E-3</v>
      </c>
      <c r="D9">
        <v>0.123857065</v>
      </c>
    </row>
    <row r="10" spans="1:4" x14ac:dyDescent="0.2">
      <c r="A10" t="s">
        <v>20</v>
      </c>
      <c r="B10">
        <v>5.4561103130000004E-2</v>
      </c>
      <c r="C10">
        <v>7.525299438E-3</v>
      </c>
      <c r="D10">
        <v>0.181967558</v>
      </c>
    </row>
    <row r="11" spans="1:4" x14ac:dyDescent="0.2">
      <c r="A11" t="s">
        <v>20</v>
      </c>
      <c r="B11">
        <v>5.7107406249999999E-2</v>
      </c>
      <c r="C11">
        <v>5.9168096619999994E-3</v>
      </c>
      <c r="D11">
        <v>-7.0473690000000005E-2</v>
      </c>
    </row>
    <row r="12" spans="1:4" x14ac:dyDescent="0.2">
      <c r="A12" t="s">
        <v>20</v>
      </c>
      <c r="B12">
        <v>4.5285791019999994E-2</v>
      </c>
      <c r="C12">
        <v>2.044658081E-2</v>
      </c>
      <c r="D12">
        <v>-0.34419633100000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40C27-46F7-B54A-A130-D01D1567F638}">
  <dimension ref="A1:K13"/>
  <sheetViews>
    <sheetView workbookViewId="0">
      <selection activeCell="E24" sqref="E24"/>
    </sheetView>
  </sheetViews>
  <sheetFormatPr baseColWidth="10" defaultRowHeight="16" x14ac:dyDescent="0.2"/>
  <sheetData>
    <row r="1" spans="1:11" x14ac:dyDescent="0.2">
      <c r="A1" s="1" t="s">
        <v>3</v>
      </c>
      <c r="B1" s="1" t="s">
        <v>0</v>
      </c>
      <c r="C1" s="1" t="s">
        <v>18</v>
      </c>
      <c r="D1" s="1" t="s">
        <v>50</v>
      </c>
      <c r="E1" s="1" t="s">
        <v>27</v>
      </c>
      <c r="F1" s="1" t="s">
        <v>28</v>
      </c>
      <c r="G1" s="1" t="s">
        <v>21</v>
      </c>
      <c r="H1" s="1" t="s">
        <v>22</v>
      </c>
      <c r="I1" s="1" t="s">
        <v>23</v>
      </c>
      <c r="J1" s="1" t="s">
        <v>24</v>
      </c>
      <c r="K1" s="1" t="s">
        <v>25</v>
      </c>
    </row>
    <row r="2" spans="1:11" x14ac:dyDescent="0.2">
      <c r="A2" t="s">
        <v>29</v>
      </c>
      <c r="B2">
        <v>0.30314349400000001</v>
      </c>
      <c r="C2">
        <v>15</v>
      </c>
      <c r="D2">
        <v>3.9714285714285715</v>
      </c>
      <c r="E2">
        <v>5.2099922570000005E-2</v>
      </c>
      <c r="F2">
        <v>2.5856729770000003E-2</v>
      </c>
      <c r="G2">
        <v>45.093440000000001</v>
      </c>
      <c r="H2">
        <v>31.989276</v>
      </c>
      <c r="I2">
        <v>127.8154284</v>
      </c>
      <c r="J2">
        <v>0.11092870000000001</v>
      </c>
      <c r="K2">
        <v>5.1949952999999995</v>
      </c>
    </row>
    <row r="3" spans="1:11" x14ac:dyDescent="0.2">
      <c r="A3" t="s">
        <v>29</v>
      </c>
      <c r="B3">
        <v>-3.1657752999999997E-2</v>
      </c>
      <c r="C3">
        <v>4.2</v>
      </c>
      <c r="D3">
        <v>4.4457142857142848</v>
      </c>
      <c r="E3">
        <v>2.6807678710000001E-2</v>
      </c>
      <c r="F3">
        <v>1.0777710059999999E-2</v>
      </c>
      <c r="G3">
        <v>69.004598000000001</v>
      </c>
      <c r="H3">
        <v>32.841520799999998</v>
      </c>
      <c r="I3">
        <v>136.13767859999999</v>
      </c>
      <c r="J3">
        <v>0.10178719999999999</v>
      </c>
      <c r="K3">
        <v>3.1995776999999999</v>
      </c>
    </row>
    <row r="4" spans="1:11" x14ac:dyDescent="0.2">
      <c r="A4" t="s">
        <v>29</v>
      </c>
      <c r="B4">
        <v>-3.8615985999999998E-2</v>
      </c>
      <c r="C4">
        <v>5.0999999999999996</v>
      </c>
      <c r="D4">
        <v>3.88</v>
      </c>
      <c r="E4">
        <v>4.2754733150000002E-2</v>
      </c>
      <c r="F4">
        <v>1.9349687500000001E-2</v>
      </c>
      <c r="G4">
        <v>91.973387799999998</v>
      </c>
      <c r="H4">
        <v>22.465261499999997</v>
      </c>
      <c r="I4">
        <v>104.82286649999999</v>
      </c>
      <c r="J4">
        <v>0.20401649999999999</v>
      </c>
      <c r="K4">
        <v>37.448287799999996</v>
      </c>
    </row>
    <row r="5" spans="1:11" x14ac:dyDescent="0.2">
      <c r="A5" t="s">
        <v>29</v>
      </c>
      <c r="B5">
        <v>0.42060915999999998</v>
      </c>
      <c r="C5">
        <v>14.7</v>
      </c>
      <c r="D5">
        <v>3.7771428571428571</v>
      </c>
      <c r="E5">
        <v>3.4510804690000001E-2</v>
      </c>
      <c r="F5">
        <v>1.9164463619999999E-2</v>
      </c>
      <c r="G5">
        <v>94.164316200000002</v>
      </c>
      <c r="H5">
        <v>20.844337799999998</v>
      </c>
      <c r="I5">
        <v>121.1086734</v>
      </c>
      <c r="J5">
        <v>0.13979829999999999</v>
      </c>
      <c r="K5">
        <v>11.1530364</v>
      </c>
    </row>
    <row r="6" spans="1:11" x14ac:dyDescent="0.2">
      <c r="A6" t="s">
        <v>29</v>
      </c>
      <c r="B6">
        <v>0.49239097199999998</v>
      </c>
      <c r="C6">
        <v>15</v>
      </c>
      <c r="D6">
        <v>2.8342857142857141</v>
      </c>
      <c r="E6">
        <v>7.6204870559999999E-2</v>
      </c>
      <c r="F6">
        <v>2.494828742E-2</v>
      </c>
      <c r="G6">
        <v>82.126957000000004</v>
      </c>
      <c r="H6">
        <v>20.184492899999999</v>
      </c>
      <c r="I6">
        <v>118.51666200000001</v>
      </c>
      <c r="J6">
        <v>0.15299750000000001</v>
      </c>
      <c r="K6">
        <v>9.4718150999999988</v>
      </c>
    </row>
    <row r="7" spans="1:11" x14ac:dyDescent="0.2">
      <c r="A7" t="s">
        <v>29</v>
      </c>
      <c r="B7">
        <v>0.383176774</v>
      </c>
      <c r="C7">
        <v>15</v>
      </c>
      <c r="D7">
        <v>2.84</v>
      </c>
      <c r="E7">
        <v>5.8971048829999997E-2</v>
      </c>
      <c r="F7">
        <v>3.1873562010000002E-2</v>
      </c>
    </row>
    <row r="8" spans="1:11" x14ac:dyDescent="0.2">
      <c r="A8" t="s">
        <v>30</v>
      </c>
      <c r="B8">
        <v>-0.181255634</v>
      </c>
      <c r="C8">
        <v>4.5</v>
      </c>
      <c r="D8">
        <v>3.371428571428571</v>
      </c>
      <c r="E8">
        <v>6.5687356450000012E-2</v>
      </c>
      <c r="F8">
        <v>2.850351709E-2</v>
      </c>
      <c r="G8">
        <v>98.413749300000006</v>
      </c>
      <c r="H8">
        <v>25.060460699999997</v>
      </c>
      <c r="I8">
        <v>117.97016219999999</v>
      </c>
      <c r="J8">
        <v>0.15917129999999999</v>
      </c>
      <c r="K8">
        <v>17.726864099999997</v>
      </c>
    </row>
    <row r="9" spans="1:11" x14ac:dyDescent="0.2">
      <c r="A9" t="s">
        <v>30</v>
      </c>
      <c r="B9">
        <v>5.2102936000000002E-2</v>
      </c>
      <c r="C9">
        <v>7.1999999999999993</v>
      </c>
      <c r="D9">
        <v>2.851428571428571</v>
      </c>
      <c r="E9">
        <v>5.755693555E-2</v>
      </c>
      <c r="F9">
        <v>2.165861157E-2</v>
      </c>
      <c r="G9">
        <v>70.734235299999995</v>
      </c>
      <c r="H9">
        <v>23.818310999999998</v>
      </c>
      <c r="I9">
        <v>117.5939259</v>
      </c>
      <c r="J9">
        <v>0.14815390000000001</v>
      </c>
      <c r="K9">
        <v>7.8141756000000004</v>
      </c>
    </row>
    <row r="10" spans="1:11" x14ac:dyDescent="0.2">
      <c r="A10" t="s">
        <v>30</v>
      </c>
      <c r="B10">
        <v>0.105149911</v>
      </c>
      <c r="C10">
        <v>6.6</v>
      </c>
      <c r="D10">
        <v>2.4857142857142853</v>
      </c>
      <c r="E10">
        <v>7.8500715580000005E-2</v>
      </c>
      <c r="F10">
        <v>1.8000591310000001E-2</v>
      </c>
      <c r="G10">
        <v>75.549132599999993</v>
      </c>
      <c r="H10">
        <v>22.706362799999997</v>
      </c>
      <c r="I10">
        <v>134.55676080000001</v>
      </c>
      <c r="J10">
        <v>0.14424149999999999</v>
      </c>
      <c r="K10">
        <v>4.1359922999999998</v>
      </c>
    </row>
    <row r="11" spans="1:11" x14ac:dyDescent="0.2">
      <c r="A11" t="s">
        <v>30</v>
      </c>
      <c r="B11">
        <v>-0.27197146799999999</v>
      </c>
      <c r="C11">
        <v>0</v>
      </c>
      <c r="D11">
        <v>2.6457142857142855</v>
      </c>
      <c r="E11">
        <v>7.742085155999999E-2</v>
      </c>
      <c r="F11">
        <v>4.1355133789999998E-2</v>
      </c>
      <c r="G11">
        <v>94.520024800000002</v>
      </c>
      <c r="H11">
        <v>30.552891599999999</v>
      </c>
      <c r="I11">
        <v>123.5608671</v>
      </c>
      <c r="J11">
        <v>0.16954430000000001</v>
      </c>
      <c r="K11">
        <v>12.6228663</v>
      </c>
    </row>
    <row r="12" spans="1:11" x14ac:dyDescent="0.2">
      <c r="A12" t="s">
        <v>30</v>
      </c>
      <c r="B12">
        <v>7.4417942000000001E-2</v>
      </c>
      <c r="C12">
        <v>15</v>
      </c>
      <c r="D12">
        <v>3.1657142857142855</v>
      </c>
      <c r="E12">
        <v>8.4209433590000007E-2</v>
      </c>
      <c r="F12">
        <v>3.1992166180000003E-2</v>
      </c>
      <c r="G12">
        <v>110.3793079</v>
      </c>
      <c r="H12">
        <v>31.894681500000001</v>
      </c>
      <c r="I12">
        <v>129.3976332</v>
      </c>
      <c r="J12">
        <v>0.1543156</v>
      </c>
      <c r="K12">
        <v>28.009759800000001</v>
      </c>
    </row>
    <row r="13" spans="1:11" x14ac:dyDescent="0.2">
      <c r="A13" t="s">
        <v>30</v>
      </c>
      <c r="B13">
        <v>-0.624386475</v>
      </c>
      <c r="C13">
        <v>0.6</v>
      </c>
      <c r="D13">
        <v>3.331428571428571</v>
      </c>
      <c r="E13">
        <v>8.3276358889999999E-2</v>
      </c>
      <c r="F13">
        <v>2.1700184300000001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7849A-7EBC-A54F-A6FA-BAA07F6B11E5}">
  <dimension ref="A1:G24"/>
  <sheetViews>
    <sheetView workbookViewId="0">
      <selection activeCell="C21" sqref="C21"/>
    </sheetView>
  </sheetViews>
  <sheetFormatPr baseColWidth="10" defaultRowHeight="16" x14ac:dyDescent="0.2"/>
  <sheetData>
    <row r="1" spans="1:7" s="1" customFormat="1" x14ac:dyDescent="0.2">
      <c r="A1" s="1" t="s">
        <v>0</v>
      </c>
      <c r="B1" s="1" t="s">
        <v>31</v>
      </c>
      <c r="C1" s="1" t="s">
        <v>32</v>
      </c>
      <c r="D1" s="1" t="s">
        <v>48</v>
      </c>
      <c r="E1" s="1" t="s">
        <v>35</v>
      </c>
      <c r="F1" s="1" t="s">
        <v>49</v>
      </c>
      <c r="G1" s="1" t="s">
        <v>14</v>
      </c>
    </row>
    <row r="2" spans="1:7" x14ac:dyDescent="0.2">
      <c r="A2">
        <v>4.4499999999999998E-2</v>
      </c>
      <c r="B2">
        <v>81.936986300000001</v>
      </c>
      <c r="C2" t="s">
        <v>33</v>
      </c>
      <c r="D2">
        <v>8</v>
      </c>
      <c r="E2">
        <v>29</v>
      </c>
      <c r="F2">
        <v>14.045999999999999</v>
      </c>
      <c r="G2">
        <v>-18.61</v>
      </c>
    </row>
    <row r="3" spans="1:7" x14ac:dyDescent="0.2">
      <c r="A3">
        <v>-0.1411</v>
      </c>
      <c r="B3">
        <v>76.961643839999994</v>
      </c>
      <c r="C3" t="s">
        <v>34</v>
      </c>
      <c r="D3">
        <v>10</v>
      </c>
      <c r="E3">
        <v>29</v>
      </c>
      <c r="F3">
        <v>8.3829999999999991</v>
      </c>
      <c r="G3">
        <v>24.31</v>
      </c>
    </row>
    <row r="4" spans="1:7" x14ac:dyDescent="0.2">
      <c r="A4">
        <v>-0.32450000000000001</v>
      </c>
      <c r="B4">
        <v>76.616438360000004</v>
      </c>
      <c r="C4" t="s">
        <v>33</v>
      </c>
      <c r="D4">
        <v>10</v>
      </c>
      <c r="E4">
        <v>30</v>
      </c>
      <c r="F4">
        <v>0.52800000000000002</v>
      </c>
      <c r="G4">
        <v>-6.35</v>
      </c>
    </row>
    <row r="5" spans="1:7" x14ac:dyDescent="0.2">
      <c r="A5">
        <v>-0.24940000000000001</v>
      </c>
      <c r="B5">
        <v>76.202739730000005</v>
      </c>
      <c r="C5" t="s">
        <v>33</v>
      </c>
      <c r="D5">
        <v>9</v>
      </c>
      <c r="E5">
        <v>30</v>
      </c>
      <c r="F5">
        <v>0.68899999999999995</v>
      </c>
      <c r="G5">
        <v>22.2</v>
      </c>
    </row>
    <row r="6" spans="1:7" x14ac:dyDescent="0.2">
      <c r="A6">
        <v>-0.08</v>
      </c>
      <c r="B6">
        <v>77.704109590000002</v>
      </c>
      <c r="C6" t="s">
        <v>33</v>
      </c>
      <c r="D6">
        <v>11</v>
      </c>
      <c r="E6">
        <v>26</v>
      </c>
      <c r="F6">
        <v>12.558999999999999</v>
      </c>
      <c r="G6">
        <v>98.81</v>
      </c>
    </row>
    <row r="7" spans="1:7" x14ac:dyDescent="0.2">
      <c r="A7">
        <v>-0.14380000000000001</v>
      </c>
      <c r="B7">
        <v>72.104109589999993</v>
      </c>
      <c r="C7" t="s">
        <v>34</v>
      </c>
      <c r="D7">
        <v>17</v>
      </c>
      <c r="E7">
        <v>30</v>
      </c>
      <c r="F7">
        <v>3.004</v>
      </c>
      <c r="G7">
        <v>-7.26</v>
      </c>
    </row>
    <row r="8" spans="1:7" x14ac:dyDescent="0.2">
      <c r="A8">
        <v>-0.15290000000000001</v>
      </c>
      <c r="B8">
        <v>72.361643839999999</v>
      </c>
      <c r="C8" t="s">
        <v>33</v>
      </c>
      <c r="D8">
        <v>15</v>
      </c>
      <c r="E8">
        <v>30</v>
      </c>
      <c r="F8">
        <v>0.56899999999999995</v>
      </c>
      <c r="G8">
        <v>-6.81</v>
      </c>
    </row>
    <row r="9" spans="1:7" x14ac:dyDescent="0.2">
      <c r="A9">
        <v>-0.14560000000000001</v>
      </c>
      <c r="B9">
        <v>59.780821920000001</v>
      </c>
      <c r="C9" t="s">
        <v>33</v>
      </c>
      <c r="D9">
        <v>10</v>
      </c>
      <c r="E9">
        <v>29</v>
      </c>
      <c r="F9">
        <v>5.4649999999999999</v>
      </c>
      <c r="G9">
        <v>-5.87</v>
      </c>
    </row>
    <row r="10" spans="1:7" x14ac:dyDescent="0.2">
      <c r="A10">
        <v>-0.19819999999999999</v>
      </c>
      <c r="B10">
        <v>78.473972599999996</v>
      </c>
      <c r="C10" t="s">
        <v>33</v>
      </c>
      <c r="D10">
        <v>14</v>
      </c>
      <c r="E10">
        <v>30</v>
      </c>
      <c r="F10">
        <v>6.3559999999999999</v>
      </c>
      <c r="G10">
        <v>2.1800000000000002</v>
      </c>
    </row>
    <row r="11" spans="1:7" x14ac:dyDescent="0.2">
      <c r="A11">
        <v>2.0500000000000001E-2</v>
      </c>
      <c r="B11">
        <v>74.572602739999994</v>
      </c>
      <c r="C11" t="s">
        <v>33</v>
      </c>
      <c r="D11">
        <v>16</v>
      </c>
      <c r="E11">
        <v>30</v>
      </c>
      <c r="F11">
        <v>2.492</v>
      </c>
      <c r="G11">
        <v>65.55</v>
      </c>
    </row>
    <row r="12" spans="1:7" x14ac:dyDescent="0.2">
      <c r="B12">
        <v>80.745205479999996</v>
      </c>
      <c r="C12" t="s">
        <v>34</v>
      </c>
      <c r="D12">
        <v>10</v>
      </c>
      <c r="E12">
        <v>28</v>
      </c>
      <c r="F12">
        <v>9.7750000000000004</v>
      </c>
      <c r="G12">
        <v>-18.239999999999998</v>
      </c>
    </row>
    <row r="13" spans="1:7" x14ac:dyDescent="0.2">
      <c r="A13">
        <v>-0.1154</v>
      </c>
      <c r="B13">
        <v>80.334246579999999</v>
      </c>
      <c r="C13" t="s">
        <v>34</v>
      </c>
      <c r="D13">
        <v>7</v>
      </c>
      <c r="E13">
        <v>27</v>
      </c>
      <c r="F13">
        <v>17.704999999999998</v>
      </c>
      <c r="G13">
        <v>-10.130000000000001</v>
      </c>
    </row>
    <row r="14" spans="1:7" x14ac:dyDescent="0.2">
      <c r="A14">
        <v>-0.26650000000000001</v>
      </c>
      <c r="B14">
        <v>72.150684929999997</v>
      </c>
      <c r="C14" t="s">
        <v>34</v>
      </c>
      <c r="D14">
        <v>11</v>
      </c>
      <c r="E14">
        <v>27</v>
      </c>
      <c r="F14">
        <v>2.7549999999999999</v>
      </c>
      <c r="G14">
        <v>-8.0399999999999991</v>
      </c>
    </row>
    <row r="15" spans="1:7" x14ac:dyDescent="0.2">
      <c r="A15">
        <v>3.2000000000000001E-2</v>
      </c>
      <c r="B15">
        <v>62.660273969999999</v>
      </c>
      <c r="C15" t="s">
        <v>33</v>
      </c>
      <c r="D15">
        <v>8</v>
      </c>
      <c r="E15">
        <v>26</v>
      </c>
      <c r="F15">
        <v>4.8970000000000002</v>
      </c>
      <c r="G15">
        <v>96.35</v>
      </c>
    </row>
    <row r="16" spans="1:7" x14ac:dyDescent="0.2">
      <c r="A16">
        <v>-0.21210000000000001</v>
      </c>
      <c r="B16">
        <v>74.473972599999996</v>
      </c>
      <c r="C16" t="s">
        <v>34</v>
      </c>
      <c r="D16">
        <v>18</v>
      </c>
      <c r="E16">
        <v>29</v>
      </c>
      <c r="F16">
        <v>0.312</v>
      </c>
      <c r="G16">
        <v>-1.3</v>
      </c>
    </row>
    <row r="17" spans="1:7" x14ac:dyDescent="0.2">
      <c r="A17">
        <v>-0.13389999999999999</v>
      </c>
      <c r="B17">
        <v>74.717808219999995</v>
      </c>
      <c r="C17" t="s">
        <v>34</v>
      </c>
      <c r="D17">
        <v>18</v>
      </c>
      <c r="E17">
        <v>27</v>
      </c>
      <c r="F17">
        <v>3.085</v>
      </c>
      <c r="G17">
        <v>-3.28</v>
      </c>
    </row>
    <row r="18" spans="1:7" x14ac:dyDescent="0.2">
      <c r="B18">
        <v>85.736986299999998</v>
      </c>
      <c r="C18" t="s">
        <v>34</v>
      </c>
      <c r="D18">
        <v>12</v>
      </c>
      <c r="E18">
        <v>29</v>
      </c>
      <c r="F18">
        <v>5.0620000000000003</v>
      </c>
      <c r="G18">
        <v>27.41</v>
      </c>
    </row>
    <row r="19" spans="1:7" x14ac:dyDescent="0.2">
      <c r="A19">
        <v>-0.17749999999999999</v>
      </c>
      <c r="B19">
        <v>83.487671230000004</v>
      </c>
      <c r="C19" t="s">
        <v>33</v>
      </c>
      <c r="D19">
        <v>18</v>
      </c>
      <c r="E19">
        <v>30</v>
      </c>
      <c r="F19">
        <v>0.65500000000000003</v>
      </c>
      <c r="G19">
        <v>-4.9400000000000004</v>
      </c>
    </row>
    <row r="20" spans="1:7" x14ac:dyDescent="0.2">
      <c r="A20">
        <v>5.7999999999999996E-3</v>
      </c>
      <c r="B20">
        <v>74.241095889999997</v>
      </c>
      <c r="C20" t="s">
        <v>34</v>
      </c>
      <c r="D20">
        <v>12</v>
      </c>
      <c r="E20">
        <v>30</v>
      </c>
      <c r="F20">
        <v>3.3130000000000002</v>
      </c>
      <c r="G20">
        <v>11.05</v>
      </c>
    </row>
    <row r="21" spans="1:7" x14ac:dyDescent="0.2">
      <c r="A21">
        <v>-0.13930000000000001</v>
      </c>
      <c r="B21">
        <v>75.383561639999996</v>
      </c>
      <c r="C21" t="s">
        <v>33</v>
      </c>
      <c r="D21">
        <v>17</v>
      </c>
      <c r="E21">
        <v>30</v>
      </c>
      <c r="F21">
        <v>13.388</v>
      </c>
      <c r="G21">
        <v>-20.96</v>
      </c>
    </row>
    <row r="22" spans="1:7" x14ac:dyDescent="0.2">
      <c r="A22">
        <v>-0.27229999999999999</v>
      </c>
      <c r="B22">
        <v>62.734246579999997</v>
      </c>
      <c r="C22" t="s">
        <v>34</v>
      </c>
      <c r="D22">
        <v>18</v>
      </c>
      <c r="E22">
        <v>29</v>
      </c>
      <c r="F22">
        <v>1.2310000000000001</v>
      </c>
      <c r="G22">
        <v>34.92</v>
      </c>
    </row>
    <row r="23" spans="1:7" x14ac:dyDescent="0.2">
      <c r="A23">
        <v>-0.25729999999999997</v>
      </c>
      <c r="B23">
        <v>82.463013700000005</v>
      </c>
      <c r="C23" t="s">
        <v>34</v>
      </c>
      <c r="D23">
        <v>12</v>
      </c>
      <c r="E23">
        <v>21</v>
      </c>
      <c r="F23">
        <v>3.2490000000000001</v>
      </c>
      <c r="G23">
        <v>82.66</v>
      </c>
    </row>
    <row r="24" spans="1:7" x14ac:dyDescent="0.2">
      <c r="A24">
        <v>0.1293</v>
      </c>
      <c r="B24">
        <v>88.326027400000001</v>
      </c>
      <c r="C24" t="s">
        <v>34</v>
      </c>
      <c r="D24">
        <v>10</v>
      </c>
      <c r="E24">
        <v>25</v>
      </c>
      <c r="F24">
        <v>7.0220000000000002</v>
      </c>
      <c r="G24">
        <v>17.7600000000000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9F2581-4784-4445-887C-9615C0C4FCE4}">
  <dimension ref="A1:L24"/>
  <sheetViews>
    <sheetView workbookViewId="0">
      <selection activeCell="O20" sqref="O20"/>
    </sheetView>
  </sheetViews>
  <sheetFormatPr baseColWidth="10" defaultRowHeight="16" x14ac:dyDescent="0.2"/>
  <sheetData>
    <row r="1" spans="1:12" x14ac:dyDescent="0.2">
      <c r="A1" s="1" t="s">
        <v>36</v>
      </c>
      <c r="B1" s="1" t="s">
        <v>37</v>
      </c>
      <c r="C1" s="1" t="s">
        <v>38</v>
      </c>
      <c r="D1" s="1" t="s">
        <v>39</v>
      </c>
      <c r="E1" s="1" t="s">
        <v>40</v>
      </c>
      <c r="F1" s="1" t="s">
        <v>41</v>
      </c>
      <c r="G1" s="1" t="s">
        <v>42</v>
      </c>
      <c r="H1" s="1" t="s">
        <v>43</v>
      </c>
      <c r="I1" s="1" t="s">
        <v>44</v>
      </c>
      <c r="J1" s="1" t="s">
        <v>45</v>
      </c>
      <c r="K1" s="1" t="s">
        <v>46</v>
      </c>
      <c r="L1" s="1" t="s">
        <v>47</v>
      </c>
    </row>
    <row r="2" spans="1:12" x14ac:dyDescent="0.2">
      <c r="A2">
        <v>-2.7</v>
      </c>
      <c r="B2">
        <v>-2.0499999999999998</v>
      </c>
      <c r="C2">
        <v>-0.67</v>
      </c>
      <c r="D2">
        <v>-0.67</v>
      </c>
      <c r="E2">
        <v>-0.48</v>
      </c>
      <c r="F2">
        <v>-3.14</v>
      </c>
      <c r="G2">
        <v>0</v>
      </c>
      <c r="H2">
        <v>0.67</v>
      </c>
      <c r="I2">
        <v>-0.67</v>
      </c>
      <c r="J2">
        <v>-1</v>
      </c>
      <c r="K2">
        <v>-1.46</v>
      </c>
      <c r="L2">
        <v>-1.74</v>
      </c>
    </row>
    <row r="3" spans="1:12" x14ac:dyDescent="0.2">
      <c r="A3">
        <v>3.29</v>
      </c>
      <c r="B3">
        <v>2.08</v>
      </c>
      <c r="C3">
        <v>0.33</v>
      </c>
      <c r="D3">
        <v>1</v>
      </c>
      <c r="E3">
        <v>0.7</v>
      </c>
      <c r="F3">
        <v>0.11</v>
      </c>
      <c r="G3">
        <v>0.33</v>
      </c>
      <c r="H3">
        <v>1</v>
      </c>
      <c r="I3">
        <v>0.67</v>
      </c>
      <c r="J3">
        <v>-1</v>
      </c>
      <c r="K3">
        <v>1.1299999999999999</v>
      </c>
      <c r="L3">
        <v>0.37</v>
      </c>
    </row>
    <row r="4" spans="1:12" x14ac:dyDescent="0.2">
      <c r="A4">
        <v>0.11</v>
      </c>
      <c r="B4">
        <v>0.39</v>
      </c>
      <c r="C4">
        <v>0.33</v>
      </c>
      <c r="D4">
        <v>0.67</v>
      </c>
      <c r="E4">
        <v>1.29</v>
      </c>
      <c r="F4">
        <v>1.1299999999999999</v>
      </c>
      <c r="G4">
        <v>1.33</v>
      </c>
      <c r="H4">
        <v>2</v>
      </c>
      <c r="I4">
        <v>0.67</v>
      </c>
      <c r="J4">
        <v>0.67</v>
      </c>
      <c r="K4">
        <v>0.27</v>
      </c>
      <c r="L4">
        <v>0.14000000000000001</v>
      </c>
    </row>
    <row r="5" spans="1:12" x14ac:dyDescent="0.2">
      <c r="A5">
        <v>2.5</v>
      </c>
      <c r="B5">
        <v>1.7</v>
      </c>
      <c r="C5">
        <v>0.67</v>
      </c>
      <c r="D5">
        <v>0.67</v>
      </c>
      <c r="E5">
        <v>1.23</v>
      </c>
      <c r="F5">
        <v>1.08</v>
      </c>
      <c r="G5">
        <v>2.67</v>
      </c>
      <c r="H5">
        <v>-0.67</v>
      </c>
      <c r="I5">
        <v>2.33</v>
      </c>
      <c r="J5">
        <v>1.67</v>
      </c>
      <c r="K5">
        <v>1.21</v>
      </c>
      <c r="L5">
        <v>2.0299999999999998</v>
      </c>
    </row>
    <row r="6" spans="1:12" x14ac:dyDescent="0.2">
      <c r="A6">
        <v>-2.67</v>
      </c>
      <c r="B6">
        <v>-3</v>
      </c>
      <c r="C6">
        <v>-0.67</v>
      </c>
      <c r="D6">
        <v>-1.33</v>
      </c>
      <c r="E6">
        <v>-1.6</v>
      </c>
      <c r="F6">
        <v>-0.52</v>
      </c>
      <c r="G6">
        <v>-1</v>
      </c>
      <c r="H6">
        <v>0.67</v>
      </c>
      <c r="I6">
        <v>0</v>
      </c>
      <c r="J6">
        <v>-0.33</v>
      </c>
      <c r="K6">
        <v>-2.94</v>
      </c>
      <c r="L6">
        <v>-1.72</v>
      </c>
    </row>
    <row r="7" spans="1:12" x14ac:dyDescent="0.2">
      <c r="A7">
        <v>2.12</v>
      </c>
      <c r="B7">
        <v>1.69</v>
      </c>
      <c r="C7">
        <v>0.67</v>
      </c>
      <c r="D7">
        <v>1.33</v>
      </c>
      <c r="E7">
        <v>0.65</v>
      </c>
      <c r="F7">
        <v>0.73</v>
      </c>
      <c r="G7">
        <v>0.67</v>
      </c>
      <c r="H7">
        <v>1.33</v>
      </c>
      <c r="I7">
        <v>0</v>
      </c>
      <c r="J7">
        <v>0.67</v>
      </c>
      <c r="K7">
        <v>1.21</v>
      </c>
      <c r="L7">
        <v>-0.67</v>
      </c>
    </row>
    <row r="8" spans="1:12" x14ac:dyDescent="0.2">
      <c r="A8">
        <v>2.89</v>
      </c>
      <c r="B8">
        <v>0.81</v>
      </c>
      <c r="C8">
        <v>1</v>
      </c>
      <c r="D8">
        <v>1.33</v>
      </c>
      <c r="E8">
        <v>0.57999999999999996</v>
      </c>
      <c r="F8">
        <v>1.28</v>
      </c>
      <c r="G8">
        <v>3</v>
      </c>
      <c r="H8">
        <v>1.33</v>
      </c>
      <c r="I8">
        <v>0.33</v>
      </c>
      <c r="J8">
        <v>0.67</v>
      </c>
      <c r="K8">
        <v>1.21</v>
      </c>
      <c r="L8">
        <v>0.37</v>
      </c>
    </row>
    <row r="9" spans="1:12" x14ac:dyDescent="0.2">
      <c r="A9">
        <v>-1.76</v>
      </c>
      <c r="B9">
        <v>-2.35</v>
      </c>
      <c r="C9">
        <v>-0.33</v>
      </c>
      <c r="D9">
        <v>0</v>
      </c>
      <c r="E9">
        <v>-0.93</v>
      </c>
      <c r="F9">
        <v>-0.86</v>
      </c>
      <c r="G9">
        <v>-1</v>
      </c>
      <c r="H9">
        <v>1.33</v>
      </c>
      <c r="I9">
        <v>0</v>
      </c>
      <c r="J9">
        <v>-0.67</v>
      </c>
      <c r="K9">
        <v>0.11</v>
      </c>
      <c r="L9">
        <v>-0.42</v>
      </c>
    </row>
    <row r="10" spans="1:12" x14ac:dyDescent="0.2">
      <c r="A10">
        <v>0.11</v>
      </c>
      <c r="B10">
        <v>0.81</v>
      </c>
      <c r="C10">
        <v>1.33</v>
      </c>
      <c r="D10">
        <v>2</v>
      </c>
      <c r="E10">
        <v>1.53</v>
      </c>
      <c r="F10">
        <v>1.45</v>
      </c>
      <c r="G10">
        <v>-1</v>
      </c>
      <c r="H10">
        <v>0</v>
      </c>
      <c r="I10">
        <v>2</v>
      </c>
      <c r="J10">
        <v>0.33</v>
      </c>
      <c r="K10">
        <v>0.28000000000000003</v>
      </c>
      <c r="L10">
        <v>-0.52</v>
      </c>
    </row>
    <row r="11" spans="1:12" x14ac:dyDescent="0.2">
      <c r="A11">
        <v>0.67</v>
      </c>
      <c r="B11">
        <v>0.62</v>
      </c>
      <c r="C11">
        <v>2</v>
      </c>
      <c r="D11">
        <v>1.67</v>
      </c>
      <c r="E11">
        <v>1.05</v>
      </c>
      <c r="F11">
        <v>1.01</v>
      </c>
      <c r="G11">
        <v>0.33</v>
      </c>
      <c r="H11">
        <v>-0.33</v>
      </c>
      <c r="I11">
        <v>0</v>
      </c>
      <c r="J11">
        <v>-0.67</v>
      </c>
      <c r="K11">
        <v>0.28000000000000003</v>
      </c>
      <c r="L11">
        <v>1.1399999999999999</v>
      </c>
    </row>
    <row r="12" spans="1:12" x14ac:dyDescent="0.2">
      <c r="A12">
        <v>-0.82</v>
      </c>
      <c r="B12">
        <v>0.54</v>
      </c>
      <c r="C12">
        <v>0</v>
      </c>
      <c r="D12">
        <v>1.33</v>
      </c>
      <c r="E12">
        <v>0.27</v>
      </c>
      <c r="F12">
        <v>-0.71</v>
      </c>
      <c r="G12">
        <v>0.67</v>
      </c>
      <c r="H12">
        <v>-0.33</v>
      </c>
      <c r="I12">
        <v>-1</v>
      </c>
      <c r="J12">
        <v>-0.67</v>
      </c>
      <c r="K12">
        <v>0.71</v>
      </c>
      <c r="L12">
        <v>-0.19</v>
      </c>
    </row>
    <row r="13" spans="1:12" x14ac:dyDescent="0.2">
      <c r="A13">
        <v>-2.59</v>
      </c>
      <c r="B13">
        <v>-2.15</v>
      </c>
      <c r="C13">
        <v>0</v>
      </c>
      <c r="D13">
        <v>-0.33</v>
      </c>
      <c r="E13">
        <v>-0.15</v>
      </c>
      <c r="F13">
        <v>-0.33</v>
      </c>
      <c r="G13">
        <v>-1.67</v>
      </c>
      <c r="H13">
        <v>1.33</v>
      </c>
      <c r="I13">
        <v>-0.67</v>
      </c>
      <c r="J13">
        <v>-0.33</v>
      </c>
      <c r="K13">
        <v>-1.9</v>
      </c>
      <c r="L13">
        <v>-1.34</v>
      </c>
    </row>
    <row r="14" spans="1:12" x14ac:dyDescent="0.2">
      <c r="A14">
        <v>-0.82</v>
      </c>
      <c r="B14">
        <v>-1.38</v>
      </c>
      <c r="C14">
        <v>1.33</v>
      </c>
      <c r="D14">
        <v>-1.33</v>
      </c>
      <c r="E14">
        <v>1.23</v>
      </c>
      <c r="F14">
        <v>1</v>
      </c>
      <c r="G14">
        <v>0</v>
      </c>
      <c r="H14">
        <v>2</v>
      </c>
      <c r="I14">
        <v>1.67</v>
      </c>
      <c r="J14">
        <v>0.33</v>
      </c>
      <c r="K14">
        <v>0.23</v>
      </c>
      <c r="L14">
        <v>0.05</v>
      </c>
    </row>
    <row r="15" spans="1:12" x14ac:dyDescent="0.2">
      <c r="A15">
        <v>-3.65</v>
      </c>
      <c r="B15">
        <v>-4.08</v>
      </c>
      <c r="C15">
        <v>-2.33</v>
      </c>
      <c r="D15">
        <v>-3</v>
      </c>
      <c r="E15">
        <v>-0.3</v>
      </c>
      <c r="F15">
        <v>-7.33</v>
      </c>
      <c r="G15">
        <v>-0.67</v>
      </c>
      <c r="H15">
        <v>0.67</v>
      </c>
      <c r="I15">
        <v>-1</v>
      </c>
      <c r="J15">
        <v>-1.33</v>
      </c>
      <c r="K15">
        <v>-1.93</v>
      </c>
      <c r="L15">
        <v>-1.88</v>
      </c>
    </row>
    <row r="16" spans="1:12" x14ac:dyDescent="0.2">
      <c r="A16">
        <v>4.47</v>
      </c>
      <c r="B16">
        <v>3.23</v>
      </c>
      <c r="C16">
        <v>1</v>
      </c>
      <c r="D16">
        <v>1.33</v>
      </c>
      <c r="E16">
        <v>1.42</v>
      </c>
      <c r="F16">
        <v>1.46</v>
      </c>
      <c r="G16">
        <v>2.67</v>
      </c>
      <c r="H16">
        <v>-0.67</v>
      </c>
      <c r="I16">
        <v>0.33</v>
      </c>
      <c r="J16">
        <v>2.33</v>
      </c>
      <c r="K16">
        <v>1.21</v>
      </c>
      <c r="L16">
        <v>1.86</v>
      </c>
    </row>
    <row r="17" spans="1:12" x14ac:dyDescent="0.2">
      <c r="A17">
        <v>-0.8</v>
      </c>
      <c r="B17">
        <v>-1.4</v>
      </c>
      <c r="C17">
        <v>-0.33</v>
      </c>
      <c r="D17">
        <v>-1.67</v>
      </c>
      <c r="E17">
        <v>0.06</v>
      </c>
      <c r="F17">
        <v>0.73</v>
      </c>
      <c r="G17">
        <v>-0.33</v>
      </c>
      <c r="H17">
        <v>0</v>
      </c>
      <c r="I17">
        <v>-0.33</v>
      </c>
      <c r="J17">
        <v>-1.33</v>
      </c>
      <c r="K17">
        <v>-1.37</v>
      </c>
      <c r="L17">
        <v>-0.09</v>
      </c>
    </row>
    <row r="18" spans="1:12" x14ac:dyDescent="0.2">
      <c r="A18">
        <v>0.94</v>
      </c>
      <c r="B18">
        <v>0.92</v>
      </c>
      <c r="C18">
        <v>0</v>
      </c>
      <c r="D18">
        <v>-0.33</v>
      </c>
      <c r="E18">
        <v>0.72</v>
      </c>
      <c r="F18">
        <v>0.26</v>
      </c>
      <c r="G18">
        <v>2.67</v>
      </c>
      <c r="H18">
        <v>0</v>
      </c>
      <c r="I18">
        <v>1.67</v>
      </c>
      <c r="J18">
        <v>0.33</v>
      </c>
      <c r="K18">
        <v>0.86</v>
      </c>
      <c r="L18">
        <v>0.32</v>
      </c>
    </row>
    <row r="19" spans="1:12" x14ac:dyDescent="0.2">
      <c r="A19">
        <v>1.78</v>
      </c>
      <c r="B19">
        <v>0.33</v>
      </c>
      <c r="C19">
        <v>1.67</v>
      </c>
      <c r="D19">
        <v>1.33</v>
      </c>
      <c r="E19">
        <v>0.76</v>
      </c>
      <c r="F19">
        <v>0.09</v>
      </c>
      <c r="G19">
        <v>-0.33</v>
      </c>
      <c r="H19">
        <v>-1.33</v>
      </c>
      <c r="I19">
        <v>0</v>
      </c>
      <c r="J19">
        <v>1.67</v>
      </c>
      <c r="K19">
        <v>-0.34</v>
      </c>
      <c r="L19">
        <v>1.31</v>
      </c>
    </row>
    <row r="20" spans="1:12" x14ac:dyDescent="0.2">
      <c r="A20">
        <v>-0.82</v>
      </c>
      <c r="B20">
        <v>-0.23</v>
      </c>
      <c r="C20">
        <v>0</v>
      </c>
      <c r="D20">
        <v>0</v>
      </c>
      <c r="E20">
        <v>0.65</v>
      </c>
      <c r="F20">
        <v>0.63</v>
      </c>
      <c r="G20">
        <v>1</v>
      </c>
      <c r="H20">
        <v>-0.33</v>
      </c>
      <c r="I20">
        <v>-0.33</v>
      </c>
      <c r="J20">
        <v>-0.33</v>
      </c>
      <c r="K20">
        <v>1.21</v>
      </c>
      <c r="L20">
        <v>0.6</v>
      </c>
    </row>
    <row r="21" spans="1:12" x14ac:dyDescent="0.2">
      <c r="A21">
        <v>-0.44</v>
      </c>
      <c r="B21">
        <v>-0.62</v>
      </c>
      <c r="C21">
        <v>1.33</v>
      </c>
      <c r="D21">
        <v>-0.33</v>
      </c>
      <c r="E21">
        <v>1.36</v>
      </c>
      <c r="F21">
        <v>1.22</v>
      </c>
      <c r="G21">
        <v>-0.33</v>
      </c>
      <c r="H21">
        <v>0</v>
      </c>
      <c r="I21">
        <v>1.33</v>
      </c>
      <c r="J21">
        <v>1.67</v>
      </c>
      <c r="K21">
        <v>1.21</v>
      </c>
      <c r="L21">
        <v>-0.28999999999999998</v>
      </c>
    </row>
    <row r="22" spans="1:12" x14ac:dyDescent="0.2">
      <c r="A22">
        <v>0.69</v>
      </c>
      <c r="B22">
        <v>1.41</v>
      </c>
      <c r="C22">
        <v>0</v>
      </c>
      <c r="D22">
        <v>0.67</v>
      </c>
      <c r="E22">
        <v>1.19</v>
      </c>
      <c r="F22">
        <v>1.05</v>
      </c>
      <c r="G22">
        <v>0</v>
      </c>
      <c r="H22">
        <v>0</v>
      </c>
      <c r="I22">
        <v>0</v>
      </c>
      <c r="J22">
        <v>0</v>
      </c>
      <c r="K22">
        <v>1.1200000000000001</v>
      </c>
      <c r="L22">
        <v>3.76</v>
      </c>
    </row>
    <row r="23" spans="1:12" x14ac:dyDescent="0.2">
      <c r="A23">
        <v>-3.76</v>
      </c>
      <c r="B23">
        <v>-2.15</v>
      </c>
      <c r="E23">
        <v>-0.85</v>
      </c>
      <c r="F23">
        <v>-7.64</v>
      </c>
      <c r="G23">
        <v>-1</v>
      </c>
      <c r="H23">
        <v>-0.67</v>
      </c>
      <c r="I23">
        <v>0.33</v>
      </c>
      <c r="J23">
        <v>-2.33</v>
      </c>
      <c r="K23">
        <v>-0.34</v>
      </c>
      <c r="L23">
        <v>-2.62</v>
      </c>
    </row>
    <row r="24" spans="1:12" x14ac:dyDescent="0.2">
      <c r="A24">
        <v>-3.76</v>
      </c>
      <c r="B24">
        <v>-1.77</v>
      </c>
      <c r="C24">
        <v>-1</v>
      </c>
      <c r="D24">
        <v>-1</v>
      </c>
      <c r="E24">
        <v>1.35</v>
      </c>
      <c r="F24">
        <v>0.93</v>
      </c>
      <c r="G24">
        <v>2</v>
      </c>
      <c r="H24">
        <v>-1</v>
      </c>
      <c r="I24">
        <v>1.33</v>
      </c>
      <c r="J24">
        <v>0</v>
      </c>
      <c r="K24">
        <v>0.86</v>
      </c>
      <c r="L24">
        <v>-0.5600000000000000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39712-BDA0-6947-B924-D8BDEC9DDAE7}">
  <dimension ref="A1:F14"/>
  <sheetViews>
    <sheetView tabSelected="1" workbookViewId="0">
      <selection activeCell="E22" sqref="E22"/>
    </sheetView>
  </sheetViews>
  <sheetFormatPr baseColWidth="10" defaultRowHeight="16" x14ac:dyDescent="0.2"/>
  <sheetData>
    <row r="1" spans="1:6" x14ac:dyDescent="0.2">
      <c r="A1" s="1" t="s">
        <v>61</v>
      </c>
      <c r="E1" s="1" t="s">
        <v>62</v>
      </c>
    </row>
    <row r="2" spans="1:6" s="5" customFormat="1" x14ac:dyDescent="0.2">
      <c r="A2" s="7" t="s">
        <v>19</v>
      </c>
      <c r="B2" s="7" t="s">
        <v>20</v>
      </c>
      <c r="E2" s="7" t="s">
        <v>19</v>
      </c>
      <c r="F2" s="7" t="s">
        <v>20</v>
      </c>
    </row>
    <row r="3" spans="1:6" x14ac:dyDescent="0.2">
      <c r="A3" s="6">
        <v>0.59541599999999995</v>
      </c>
      <c r="B3" s="6">
        <v>1.4598990000000001</v>
      </c>
      <c r="E3" s="6">
        <v>0.12892999999999999</v>
      </c>
      <c r="F3" s="6">
        <v>8.4609000000000004E-2</v>
      </c>
    </row>
    <row r="4" spans="1:6" x14ac:dyDescent="0.2">
      <c r="A4" s="6">
        <v>0.18623400000000001</v>
      </c>
      <c r="B4" s="6">
        <v>1.5632140000000001</v>
      </c>
      <c r="E4" s="6">
        <v>4.0868000000000002E-2</v>
      </c>
      <c r="F4" s="6">
        <v>6.5675999999999998E-2</v>
      </c>
    </row>
    <row r="5" spans="1:6" x14ac:dyDescent="0.2">
      <c r="A5" s="6">
        <v>0.47192000000000001</v>
      </c>
      <c r="B5" s="6">
        <v>0.79975300000000005</v>
      </c>
      <c r="E5" s="6">
        <v>5.7340000000000002E-2</v>
      </c>
      <c r="F5" s="6">
        <v>0.122035</v>
      </c>
    </row>
    <row r="6" spans="1:6" x14ac:dyDescent="0.2">
      <c r="A6" s="6">
        <v>1.534781</v>
      </c>
      <c r="B6" s="6">
        <v>1.5158799999999999</v>
      </c>
      <c r="E6" s="6">
        <v>6.6365999999999994E-2</v>
      </c>
      <c r="F6" s="6">
        <v>8.4680000000000005E-2</v>
      </c>
    </row>
    <row r="7" spans="1:6" x14ac:dyDescent="0.2">
      <c r="A7" s="6">
        <v>2.9368889999999999</v>
      </c>
      <c r="B7" s="6">
        <v>0.16649</v>
      </c>
      <c r="E7" s="6">
        <v>0.22314899999999999</v>
      </c>
      <c r="F7" s="6">
        <v>6.1040740000000003E-2</v>
      </c>
    </row>
    <row r="8" spans="1:6" x14ac:dyDescent="0.2">
      <c r="A8" s="6">
        <v>0.84572400000000003</v>
      </c>
      <c r="B8" s="6">
        <v>0.93085200000000001</v>
      </c>
      <c r="E8" s="6">
        <v>4.9917000000000003E-2</v>
      </c>
      <c r="F8" s="6">
        <v>3.6664919999999997E-2</v>
      </c>
    </row>
    <row r="9" spans="1:6" x14ac:dyDescent="0.2">
      <c r="A9" s="6">
        <v>0.66198199999999996</v>
      </c>
      <c r="B9" s="6">
        <v>0.18329200000000001</v>
      </c>
      <c r="E9" s="6">
        <v>7.1423E-2</v>
      </c>
      <c r="F9" s="6">
        <v>2.2389409999999998E-2</v>
      </c>
    </row>
    <row r="10" spans="1:6" x14ac:dyDescent="0.2">
      <c r="A10" s="6">
        <v>0.79761300000000002</v>
      </c>
      <c r="B10" s="6">
        <v>0.24093000000000001</v>
      </c>
      <c r="E10" s="6">
        <v>3.4908000000000002E-2</v>
      </c>
      <c r="F10" s="6">
        <v>0.12744080999999999</v>
      </c>
    </row>
    <row r="11" spans="1:6" x14ac:dyDescent="0.2">
      <c r="A11" s="6">
        <v>0.65243099999999998</v>
      </c>
      <c r="B11" s="6">
        <v>5.7525E-2</v>
      </c>
      <c r="E11" s="6">
        <v>4.267E-2</v>
      </c>
      <c r="F11" s="6">
        <v>6.7685750000000003E-2</v>
      </c>
    </row>
    <row r="12" spans="1:6" x14ac:dyDescent="0.2">
      <c r="A12" s="6">
        <v>0.22537299999999999</v>
      </c>
      <c r="B12" s="6">
        <v>0.38710299999999997</v>
      </c>
      <c r="E12" s="6">
        <v>0.19261671999999999</v>
      </c>
      <c r="F12" s="6">
        <v>0.16217228</v>
      </c>
    </row>
    <row r="13" spans="1:6" x14ac:dyDescent="0.2">
      <c r="A13" s="6"/>
      <c r="B13" s="6">
        <v>0.13705500000000001</v>
      </c>
      <c r="E13" s="6"/>
      <c r="F13" s="6">
        <v>6.6497290000000001E-2</v>
      </c>
    </row>
    <row r="14" spans="1:6" x14ac:dyDescent="0.2">
      <c r="A14" s="6"/>
      <c r="B14" s="6">
        <v>6.501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.1</vt:lpstr>
      <vt:lpstr>Fig.2</vt:lpstr>
      <vt:lpstr>Fig3</vt:lpstr>
      <vt:lpstr>Fig4</vt:lpstr>
      <vt:lpstr>Fig5</vt:lpstr>
      <vt:lpstr>Fig6</vt:lpstr>
      <vt:lpstr>Supp Fig2</vt:lpstr>
      <vt:lpstr>Supp Fig3</vt:lpstr>
      <vt:lpstr>Supp Fig4</vt:lpstr>
      <vt:lpstr>Supp Fig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-Hsiang Chuang</dc:creator>
  <cp:lastModifiedBy>Kai-Hsiang Chuang</cp:lastModifiedBy>
  <dcterms:created xsi:type="dcterms:W3CDTF">2025-05-20T06:08:52Z</dcterms:created>
  <dcterms:modified xsi:type="dcterms:W3CDTF">2025-05-24T05:29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5-05-20T06:19:04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ea3fbb26-4130-49c0-9181-0d4345e7379a</vt:lpwstr>
  </property>
  <property fmtid="{D5CDD505-2E9C-101B-9397-08002B2CF9AE}" pid="8" name="MSIP_Label_0f488380-630a-4f55-a077-a19445e3f360_ContentBits">
    <vt:lpwstr>0</vt:lpwstr>
  </property>
  <property fmtid="{D5CDD505-2E9C-101B-9397-08002B2CF9AE}" pid="9" name="MSIP_Label_0f488380-630a-4f55-a077-a19445e3f360_Tag">
    <vt:lpwstr>50, 3, 0, 1</vt:lpwstr>
  </property>
</Properties>
</file>